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aigmacnair/Google Drive/School/Potentiation Paper/Manuscript/Final Figures/"/>
    </mc:Choice>
  </mc:AlternateContent>
  <xr:revisionPtr revIDLastSave="0" documentId="13_ncr:1_{5A6B057F-74BB-F147-9E07-7DE75A39C192}" xr6:coauthVersionLast="45" xr6:coauthVersionMax="45" xr10:uidLastSave="{00000000-0000-0000-0000-000000000000}"/>
  <bookViews>
    <workbookView xWindow="5820" yWindow="2640" windowWidth="26440" windowHeight="15440" xr2:uid="{91E14710-0F08-0B4A-956E-3737877943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2" i="1" l="1"/>
  <c r="E62" i="1"/>
  <c r="B62" i="1"/>
  <c r="H102" i="1"/>
  <c r="E102" i="1"/>
  <c r="B102" i="1"/>
  <c r="H58" i="1"/>
  <c r="E58" i="1"/>
  <c r="B58" i="1"/>
  <c r="H53" i="1"/>
  <c r="E53" i="1"/>
  <c r="B53" i="1"/>
  <c r="H74" i="1"/>
  <c r="E74" i="1"/>
  <c r="B74" i="1"/>
  <c r="H14" i="1"/>
  <c r="E14" i="1"/>
  <c r="B14" i="1"/>
  <c r="H70" i="1"/>
  <c r="E70" i="1"/>
  <c r="B70" i="1"/>
  <c r="H23" i="1"/>
  <c r="E23" i="1"/>
  <c r="B23" i="1"/>
  <c r="H117" i="1"/>
  <c r="E117" i="1"/>
  <c r="B117" i="1"/>
  <c r="H81" i="1"/>
  <c r="E81" i="1"/>
  <c r="B81" i="1"/>
  <c r="H83" i="1"/>
  <c r="E83" i="1"/>
  <c r="B83" i="1"/>
  <c r="H57" i="1"/>
  <c r="E57" i="1"/>
  <c r="B57" i="1"/>
  <c r="H96" i="1"/>
  <c r="E96" i="1"/>
  <c r="B96" i="1"/>
  <c r="H77" i="1"/>
  <c r="E77" i="1"/>
  <c r="B77" i="1"/>
  <c r="H75" i="1"/>
  <c r="E75" i="1"/>
  <c r="B75" i="1"/>
  <c r="H97" i="1"/>
  <c r="E97" i="1"/>
  <c r="B97" i="1"/>
  <c r="H104" i="1"/>
  <c r="E104" i="1"/>
  <c r="B104" i="1"/>
  <c r="H84" i="1"/>
  <c r="E84" i="1"/>
  <c r="B84" i="1"/>
  <c r="H93" i="1"/>
  <c r="E93" i="1"/>
  <c r="B93" i="1"/>
  <c r="H69" i="1"/>
  <c r="E69" i="1"/>
  <c r="B69" i="1"/>
  <c r="H21" i="1"/>
  <c r="E21" i="1"/>
  <c r="B21" i="1"/>
  <c r="H18" i="1"/>
  <c r="E18" i="1"/>
  <c r="B18" i="1"/>
  <c r="H78" i="1"/>
  <c r="E78" i="1"/>
  <c r="B78" i="1"/>
  <c r="H103" i="1"/>
  <c r="E103" i="1"/>
  <c r="B103" i="1"/>
  <c r="H85" i="1"/>
  <c r="E85" i="1"/>
  <c r="B85" i="1"/>
  <c r="H45" i="1"/>
  <c r="E45" i="1"/>
  <c r="B45" i="1"/>
  <c r="H76" i="1"/>
  <c r="E76" i="1"/>
  <c r="B76" i="1"/>
  <c r="H65" i="1"/>
  <c r="E65" i="1"/>
  <c r="B65" i="1"/>
  <c r="H61" i="1"/>
  <c r="E61" i="1"/>
  <c r="B61" i="1"/>
  <c r="H38" i="1"/>
  <c r="E38" i="1"/>
  <c r="B38" i="1"/>
  <c r="H86" i="1"/>
  <c r="E86" i="1"/>
  <c r="B86" i="1"/>
  <c r="H59" i="1"/>
  <c r="E59" i="1"/>
  <c r="B59" i="1"/>
  <c r="H17" i="1"/>
  <c r="E17" i="1"/>
  <c r="B17" i="1"/>
  <c r="H121" i="1"/>
  <c r="E121" i="1"/>
  <c r="B121" i="1"/>
  <c r="H108" i="1"/>
  <c r="E108" i="1"/>
  <c r="B108" i="1"/>
  <c r="H82" i="1"/>
  <c r="E82" i="1"/>
  <c r="B82" i="1"/>
  <c r="H49" i="1"/>
  <c r="E49" i="1"/>
  <c r="B49" i="1"/>
  <c r="H31" i="1"/>
  <c r="E31" i="1"/>
  <c r="B31" i="1"/>
  <c r="H68" i="1"/>
  <c r="E68" i="1"/>
  <c r="B68" i="1"/>
  <c r="H15" i="1"/>
  <c r="E15" i="1"/>
  <c r="B15" i="1"/>
  <c r="H109" i="1"/>
  <c r="E109" i="1"/>
  <c r="B109" i="1"/>
  <c r="H48" i="1"/>
  <c r="E48" i="1"/>
  <c r="B48" i="1"/>
  <c r="H116" i="1"/>
  <c r="E116" i="1"/>
  <c r="B116" i="1"/>
  <c r="H22" i="1"/>
  <c r="E22" i="1"/>
  <c r="B22" i="1"/>
  <c r="H52" i="1"/>
  <c r="E52" i="1"/>
  <c r="B52" i="1"/>
  <c r="H20" i="1"/>
  <c r="E20" i="1"/>
  <c r="B20" i="1"/>
  <c r="H60" i="1"/>
  <c r="E60" i="1"/>
  <c r="B60" i="1"/>
  <c r="H105" i="1"/>
  <c r="E105" i="1"/>
  <c r="B105" i="1"/>
  <c r="H5" i="1"/>
  <c r="E5" i="1"/>
  <c r="B5" i="1"/>
  <c r="H7" i="1"/>
  <c r="E7" i="1"/>
  <c r="B7" i="1"/>
  <c r="H95" i="1"/>
  <c r="E95" i="1"/>
  <c r="B95" i="1"/>
  <c r="H73" i="1"/>
  <c r="E73" i="1"/>
  <c r="B73" i="1"/>
  <c r="H37" i="1"/>
  <c r="E37" i="1"/>
  <c r="B37" i="1"/>
  <c r="H94" i="1"/>
  <c r="E94" i="1"/>
  <c r="B94" i="1"/>
  <c r="H120" i="1"/>
  <c r="E120" i="1"/>
  <c r="B120" i="1"/>
  <c r="H80" i="1"/>
  <c r="E80" i="1"/>
  <c r="B80" i="1"/>
  <c r="H67" i="1"/>
  <c r="E67" i="1"/>
  <c r="B67" i="1"/>
  <c r="H43" i="1"/>
  <c r="E43" i="1"/>
  <c r="B43" i="1"/>
  <c r="H19" i="1"/>
  <c r="E19" i="1"/>
  <c r="B19" i="1"/>
  <c r="H79" i="1"/>
  <c r="E79" i="1"/>
  <c r="B79" i="1"/>
  <c r="H55" i="1"/>
  <c r="E55" i="1"/>
  <c r="B55" i="1"/>
  <c r="H54" i="1"/>
  <c r="E54" i="1"/>
  <c r="B54" i="1"/>
  <c r="H87" i="1"/>
  <c r="E87" i="1"/>
  <c r="B87" i="1"/>
  <c r="H66" i="1"/>
  <c r="E66" i="1"/>
  <c r="B66" i="1"/>
  <c r="H107" i="1"/>
  <c r="E107" i="1"/>
  <c r="B107" i="1"/>
  <c r="H90" i="1"/>
  <c r="E90" i="1"/>
  <c r="B90" i="1"/>
  <c r="H72" i="1"/>
  <c r="E72" i="1"/>
  <c r="B72" i="1"/>
  <c r="H100" i="1"/>
  <c r="E100" i="1"/>
  <c r="B100" i="1"/>
  <c r="H98" i="1"/>
  <c r="E98" i="1"/>
  <c r="B98" i="1"/>
  <c r="H99" i="1"/>
  <c r="E99" i="1"/>
  <c r="B99" i="1"/>
  <c r="H71" i="1"/>
  <c r="E71" i="1"/>
  <c r="B71" i="1"/>
  <c r="H119" i="1"/>
  <c r="E119" i="1"/>
  <c r="B119" i="1"/>
  <c r="H111" i="1"/>
  <c r="E111" i="1"/>
  <c r="B111" i="1"/>
  <c r="H88" i="1"/>
  <c r="E88" i="1"/>
  <c r="B88" i="1"/>
  <c r="H113" i="1"/>
  <c r="E113" i="1"/>
  <c r="B113" i="1"/>
  <c r="H36" i="1"/>
  <c r="E36" i="1"/>
  <c r="B36" i="1"/>
  <c r="H56" i="1"/>
  <c r="E56" i="1"/>
  <c r="B56" i="1"/>
  <c r="H114" i="1"/>
  <c r="E114" i="1"/>
  <c r="B114" i="1"/>
  <c r="H42" i="1"/>
  <c r="E42" i="1"/>
  <c r="B42" i="1"/>
  <c r="H27" i="1"/>
  <c r="E27" i="1"/>
  <c r="B27" i="1"/>
  <c r="H29" i="1"/>
  <c r="E29" i="1"/>
  <c r="B29" i="1"/>
  <c r="H91" i="1"/>
  <c r="E91" i="1"/>
  <c r="B91" i="1"/>
  <c r="H118" i="1"/>
  <c r="E118" i="1"/>
  <c r="B118" i="1"/>
  <c r="H40" i="1"/>
  <c r="E40" i="1"/>
  <c r="B40" i="1"/>
  <c r="H3" i="1"/>
  <c r="E3" i="1"/>
  <c r="B3" i="1"/>
  <c r="H30" i="1"/>
  <c r="E30" i="1"/>
  <c r="B30" i="1"/>
  <c r="H9" i="1"/>
  <c r="E9" i="1"/>
  <c r="B9" i="1"/>
  <c r="H44" i="1"/>
  <c r="E44" i="1"/>
  <c r="B44" i="1"/>
  <c r="H26" i="1"/>
  <c r="E26" i="1"/>
  <c r="B26" i="1"/>
  <c r="H50" i="1"/>
  <c r="E50" i="1"/>
  <c r="B50" i="1"/>
  <c r="H41" i="1"/>
  <c r="E41" i="1"/>
  <c r="B41" i="1"/>
  <c r="H47" i="1"/>
  <c r="E47" i="1"/>
  <c r="B47" i="1"/>
  <c r="H64" i="1"/>
  <c r="E64" i="1"/>
  <c r="B64" i="1"/>
  <c r="H32" i="1"/>
  <c r="E32" i="1"/>
  <c r="B32" i="1"/>
  <c r="H34" i="1"/>
  <c r="E34" i="1"/>
  <c r="B34" i="1"/>
  <c r="H16" i="1"/>
  <c r="E16" i="1"/>
  <c r="B16" i="1"/>
  <c r="H24" i="1"/>
  <c r="E24" i="1"/>
  <c r="B24" i="1"/>
  <c r="H4" i="1"/>
  <c r="E4" i="1"/>
  <c r="B4" i="1"/>
  <c r="H115" i="1"/>
  <c r="E115" i="1"/>
  <c r="B115" i="1"/>
  <c r="H51" i="1"/>
  <c r="E51" i="1"/>
  <c r="B51" i="1"/>
  <c r="H112" i="1"/>
  <c r="E112" i="1"/>
  <c r="B112" i="1"/>
  <c r="H122" i="1"/>
  <c r="E122" i="1"/>
  <c r="B122" i="1"/>
  <c r="H28" i="1"/>
  <c r="E28" i="1"/>
  <c r="B28" i="1"/>
  <c r="H110" i="1"/>
  <c r="E110" i="1"/>
  <c r="B110" i="1"/>
  <c r="H46" i="1"/>
  <c r="E46" i="1"/>
  <c r="B46" i="1"/>
  <c r="H25" i="1"/>
  <c r="E25" i="1"/>
  <c r="B25" i="1"/>
  <c r="H101" i="1"/>
  <c r="E101" i="1"/>
  <c r="B101" i="1"/>
  <c r="H89" i="1"/>
  <c r="E89" i="1"/>
  <c r="B89" i="1"/>
  <c r="H63" i="1"/>
  <c r="E63" i="1"/>
  <c r="B63" i="1"/>
  <c r="H12" i="1"/>
  <c r="E12" i="1"/>
  <c r="B12" i="1"/>
  <c r="H106" i="1"/>
  <c r="E106" i="1"/>
  <c r="B106" i="1"/>
  <c r="H13" i="1"/>
  <c r="E13" i="1"/>
  <c r="B13" i="1"/>
  <c r="H33" i="1"/>
  <c r="E33" i="1"/>
  <c r="B33" i="1"/>
  <c r="H8" i="1"/>
  <c r="E8" i="1"/>
  <c r="B8" i="1"/>
  <c r="H35" i="1"/>
  <c r="E35" i="1"/>
  <c r="B35" i="1"/>
  <c r="H6" i="1"/>
  <c r="E6" i="1"/>
  <c r="B6" i="1"/>
  <c r="H11" i="1"/>
  <c r="E11" i="1"/>
  <c r="B11" i="1"/>
  <c r="H10" i="1"/>
  <c r="E10" i="1"/>
  <c r="B10" i="1"/>
  <c r="H92" i="1"/>
  <c r="E92" i="1"/>
  <c r="B92" i="1"/>
  <c r="H39" i="1"/>
  <c r="E39" i="1"/>
  <c r="B39" i="1"/>
</calcChain>
</file>

<file path=xl/sharedStrings.xml><?xml version="1.0" encoding="utf-8"?>
<sst xmlns="http://schemas.openxmlformats.org/spreadsheetml/2006/main" count="133" uniqueCount="127">
  <si>
    <t>Novobiocin</t>
  </si>
  <si>
    <t>Clarithromycin</t>
  </si>
  <si>
    <t>Rifampicin</t>
  </si>
  <si>
    <t>Strain</t>
  </si>
  <si>
    <t>MIC 
(μg/mL)</t>
  </si>
  <si>
    <t>MIC (μg/mL)
SPR741</t>
  </si>
  <si>
    <t>Fold 
Reduction</t>
  </si>
  <si>
    <t>C0244</t>
  </si>
  <si>
    <t>C0452</t>
  </si>
  <si>
    <t>C0012</t>
  </si>
  <si>
    <t>C0013</t>
  </si>
  <si>
    <t>C0004</t>
  </si>
  <si>
    <t>C0240</t>
  </si>
  <si>
    <t>C0008</t>
  </si>
  <si>
    <t>C0219</t>
  </si>
  <si>
    <t>C0025</t>
  </si>
  <si>
    <t>C0594</t>
  </si>
  <si>
    <t>C0014</t>
  </si>
  <si>
    <t>C0358</t>
  </si>
  <si>
    <t>C0440</t>
  </si>
  <si>
    <t>C0477</t>
  </si>
  <si>
    <t>C0183</t>
  </si>
  <si>
    <t>C0289</t>
  </si>
  <si>
    <t>C0611</t>
  </si>
  <si>
    <t>C0194</t>
  </si>
  <si>
    <t>C0656</t>
  </si>
  <si>
    <t>C0616</t>
  </si>
  <si>
    <t>C0322</t>
  </si>
  <si>
    <t>C0628</t>
  </si>
  <si>
    <t>C0002</t>
  </si>
  <si>
    <t>C0173</t>
  </si>
  <si>
    <t>C0094</t>
  </si>
  <si>
    <t>C0239</t>
  </si>
  <si>
    <t>C0218</t>
  </si>
  <si>
    <t>C0369</t>
  </si>
  <si>
    <t>C0300</t>
  </si>
  <si>
    <t>C0269</t>
  </si>
  <si>
    <t>C0321</t>
  </si>
  <si>
    <t>C0184</t>
  </si>
  <si>
    <t>C0279</t>
  </si>
  <si>
    <t>C0011</t>
  </si>
  <si>
    <t>C0209</t>
  </si>
  <si>
    <t>C0001</t>
  </si>
  <si>
    <t>C0251</t>
  </si>
  <si>
    <t>C0647</t>
  </si>
  <si>
    <t>C0451</t>
  </si>
  <si>
    <t>C0208</t>
  </si>
  <si>
    <t>C0193</t>
  </si>
  <si>
    <t>C0270</t>
  </si>
  <si>
    <t>C0627</t>
  </si>
  <si>
    <t>C0339</t>
  </si>
  <si>
    <t>C0241</t>
  </si>
  <si>
    <t>C0617</t>
  </si>
  <si>
    <t>C0439</t>
  </si>
  <si>
    <t>C0615</t>
  </si>
  <si>
    <t>C0648</t>
  </si>
  <si>
    <t>C0384</t>
  </si>
  <si>
    <t>C0475</t>
  </si>
  <si>
    <t>C0474</t>
  </si>
  <si>
    <t>C0476</t>
  </si>
  <si>
    <t>C0385</t>
  </si>
  <si>
    <t>C0450</t>
  </si>
  <si>
    <t>C0595</t>
  </si>
  <si>
    <t>C0371</t>
  </si>
  <si>
    <t>C0438</t>
  </si>
  <si>
    <t>C0330</t>
  </si>
  <si>
    <t>C0331</t>
  </si>
  <si>
    <t>C0405</t>
  </si>
  <si>
    <t>C0144</t>
  </si>
  <si>
    <t>C0271</t>
  </si>
  <si>
    <t>C0380</t>
  </si>
  <si>
    <t>C0406</t>
  </si>
  <si>
    <t>C0649</t>
  </si>
  <si>
    <t>C0461</t>
  </si>
  <si>
    <t>C0242</t>
  </si>
  <si>
    <t>C0394</t>
  </si>
  <si>
    <t>C0462</t>
  </si>
  <si>
    <t>C0005</t>
  </si>
  <si>
    <t>C0003</t>
  </si>
  <si>
    <t>C0485</t>
  </si>
  <si>
    <t>C0350</t>
  </si>
  <si>
    <t>C0145</t>
  </si>
  <si>
    <t>C0328</t>
  </si>
  <si>
    <t>C0152</t>
  </si>
  <si>
    <t>C0634</t>
  </si>
  <si>
    <t>C0301</t>
  </si>
  <si>
    <t>C0597</t>
  </si>
  <si>
    <t>C0093</t>
  </si>
  <si>
    <t>C0381</t>
  </si>
  <si>
    <t>C0217</t>
  </si>
  <si>
    <t>C0320</t>
  </si>
  <si>
    <t>C0418</t>
  </si>
  <si>
    <t>C0596</t>
  </si>
  <si>
    <t>C0655</t>
  </si>
  <si>
    <t>C0104</t>
  </si>
  <si>
    <t>C0349</t>
  </si>
  <si>
    <t>C0437</t>
  </si>
  <si>
    <t>C0243</t>
  </si>
  <si>
    <t>C0351</t>
  </si>
  <si>
    <t>C0370</t>
  </si>
  <si>
    <t>C0402</t>
  </si>
  <si>
    <t>C0288</t>
  </si>
  <si>
    <t>C0429</t>
  </si>
  <si>
    <t>C0483</t>
  </si>
  <si>
    <t>C0404</t>
  </si>
  <si>
    <t>C0105</t>
  </si>
  <si>
    <t>C0146</t>
  </si>
  <si>
    <t>C0382</t>
  </si>
  <si>
    <t>C0460</t>
  </si>
  <si>
    <t>C0428</t>
  </si>
  <si>
    <t>C0484</t>
  </si>
  <si>
    <t>C0473</t>
  </si>
  <si>
    <t>C0396</t>
  </si>
  <si>
    <t>C0403</t>
  </si>
  <si>
    <t>C0472</t>
  </si>
  <si>
    <t>C0340</t>
  </si>
  <si>
    <t>C0427</t>
  </si>
  <si>
    <t>C0417</t>
  </si>
  <si>
    <t>C0644</t>
  </si>
  <si>
    <t>C0161</t>
  </si>
  <si>
    <t>C0383</t>
  </si>
  <si>
    <t>C0087</t>
  </si>
  <si>
    <t>C0395</t>
  </si>
  <si>
    <t>C0329</t>
  </si>
  <si>
    <t>C0341</t>
  </si>
  <si>
    <t>C0478</t>
  </si>
  <si>
    <t>C03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4C6E7"/>
        <bgColor rgb="FF000000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6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2" fontId="2" fillId="0" borderId="0" xfId="0" applyNumberFormat="1" applyFont="1"/>
    <xf numFmtId="2" fontId="2" fillId="0" borderId="1" xfId="0" applyNumberFormat="1" applyFont="1" applyBorder="1"/>
    <xf numFmtId="164" fontId="2" fillId="0" borderId="0" xfId="0" applyNumberFormat="1" applyFont="1"/>
    <xf numFmtId="2" fontId="2" fillId="0" borderId="5" xfId="0" applyNumberFormat="1" applyFont="1" applyBorder="1"/>
    <xf numFmtId="2" fontId="2" fillId="0" borderId="3" xfId="0" applyNumberFormat="1" applyFont="1" applyBorder="1"/>
    <xf numFmtId="0" fontId="2" fillId="0" borderId="0" xfId="0" applyFont="1"/>
    <xf numFmtId="2" fontId="2" fillId="0" borderId="0" xfId="0" applyNumberFormat="1" applyFont="1" applyBorder="1"/>
    <xf numFmtId="164" fontId="2" fillId="0" borderId="0" xfId="0" applyNumberFormat="1" applyFont="1" applyBorder="1"/>
    <xf numFmtId="0" fontId="1" fillId="0" borderId="9" xfId="0" applyFont="1" applyBorder="1"/>
    <xf numFmtId="0" fontId="1" fillId="2" borderId="10" xfId="0" applyFont="1" applyFill="1" applyBorder="1" applyAlignment="1">
      <alignment vertical="center"/>
    </xf>
    <xf numFmtId="0" fontId="2" fillId="0" borderId="9" xfId="0" applyFont="1" applyBorder="1"/>
    <xf numFmtId="0" fontId="2" fillId="0" borderId="8" xfId="0" applyFont="1" applyBorder="1"/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7" xfId="0" applyBorder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22</xdr:row>
      <xdr:rowOff>114427</xdr:rowOff>
    </xdr:from>
    <xdr:ext cx="8723232" cy="446212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6940960-45FE-6E43-A661-34AB867A89A2}"/>
            </a:ext>
          </a:extLst>
        </xdr:cNvPr>
        <xdr:cNvSpPr txBox="1"/>
      </xdr:nvSpPr>
      <xdr:spPr>
        <a:xfrm rot="10800000" flipH="1" flipV="1">
          <a:off x="0" y="25591397"/>
          <a:ext cx="8723232" cy="44621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Supplemental Table</a:t>
          </a:r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 3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. Potency analysis of novobiocin, rifampicin and clarithromycin in the presence and absence of </a:t>
          </a:r>
          <a:r>
            <a:rPr lang="en-CA" sz="1200">
              <a:effectLst/>
              <a:latin typeface="Arial" panose="020B0604020202020204" pitchFamily="34" charset="0"/>
              <a:cs typeface="Arial" panose="020B0604020202020204" pitchFamily="34" charset="0"/>
            </a:rPr>
            <a:t> SPR741 at 1/4</a:t>
          </a:r>
          <a:r>
            <a:rPr lang="en-CA" sz="1200" baseline="0">
              <a:effectLst/>
              <a:latin typeface="Arial" panose="020B0604020202020204" pitchFamily="34" charset="0"/>
              <a:cs typeface="Arial" panose="020B0604020202020204" pitchFamily="34" charset="0"/>
            </a:rPr>
            <a:t> MIC. </a:t>
          </a:r>
          <a:r>
            <a:rPr lang="en-US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old reduction of MIC was determined by dividing the MIC of the antibiotic alone by its MIC with</a:t>
          </a:r>
          <a:r>
            <a:rPr lang="en-US" sz="12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PR741</a:t>
          </a:r>
          <a:r>
            <a:rPr lang="en-US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A5E59-523A-8848-A842-957FA26F95AB}">
  <dimension ref="A1:AM122"/>
  <sheetViews>
    <sheetView tabSelected="1" topLeftCell="A99" zoomScale="99" workbookViewId="0">
      <selection activeCell="D130" sqref="D130"/>
    </sheetView>
  </sheetViews>
  <sheetFormatPr baseColWidth="10" defaultRowHeight="16" x14ac:dyDescent="0.2"/>
  <cols>
    <col min="1" max="1" width="10.83203125" style="8"/>
    <col min="2" max="2" width="12.1640625" style="8" bestFit="1" customWidth="1"/>
    <col min="3" max="3" width="13.33203125" style="8" bestFit="1" customWidth="1"/>
    <col min="4" max="4" width="13.33203125" style="8" customWidth="1"/>
    <col min="5" max="10" width="10.83203125" style="8"/>
  </cols>
  <sheetData>
    <row r="1" spans="1:39" x14ac:dyDescent="0.2">
      <c r="A1" s="11"/>
      <c r="B1" s="15" t="s">
        <v>0</v>
      </c>
      <c r="C1" s="16"/>
      <c r="D1" s="17"/>
      <c r="E1" s="15" t="s">
        <v>1</v>
      </c>
      <c r="F1" s="16"/>
      <c r="G1" s="17"/>
      <c r="H1" s="15" t="s">
        <v>2</v>
      </c>
      <c r="I1" s="16"/>
      <c r="J1" s="17"/>
      <c r="K1" s="18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</row>
    <row r="2" spans="1:39" ht="51" x14ac:dyDescent="0.2">
      <c r="A2" s="12" t="s">
        <v>3</v>
      </c>
      <c r="B2" s="1" t="s">
        <v>4</v>
      </c>
      <c r="C2" s="1" t="s">
        <v>5</v>
      </c>
      <c r="D2" s="2" t="s">
        <v>6</v>
      </c>
      <c r="E2" s="1" t="s">
        <v>4</v>
      </c>
      <c r="F2" s="1" t="s">
        <v>5</v>
      </c>
      <c r="G2" s="2" t="s">
        <v>6</v>
      </c>
      <c r="H2" s="1" t="s">
        <v>4</v>
      </c>
      <c r="I2" s="1" t="s">
        <v>5</v>
      </c>
      <c r="J2" s="2" t="s">
        <v>6</v>
      </c>
    </row>
    <row r="3" spans="1:39" x14ac:dyDescent="0.2">
      <c r="A3" s="13" t="s">
        <v>42</v>
      </c>
      <c r="B3" s="9">
        <f t="shared" ref="B3:B34" si="0">C3*D3</f>
        <v>200.0000000000004</v>
      </c>
      <c r="C3" s="9">
        <v>1.171875</v>
      </c>
      <c r="D3" s="4">
        <v>170.666666666667</v>
      </c>
      <c r="E3" s="9">
        <f t="shared" ref="E3:E34" si="1">F3*G3</f>
        <v>400</v>
      </c>
      <c r="F3" s="9">
        <v>0.390625</v>
      </c>
      <c r="G3" s="4">
        <v>1024</v>
      </c>
      <c r="H3" s="9">
        <f t="shared" ref="H3:H34" si="2">I3*J3</f>
        <v>6.2499998720000001</v>
      </c>
      <c r="I3" s="9">
        <v>1.2207031E-2</v>
      </c>
      <c r="J3" s="4">
        <v>512</v>
      </c>
    </row>
    <row r="4" spans="1:39" x14ac:dyDescent="0.2">
      <c r="A4" s="13" t="s">
        <v>29</v>
      </c>
      <c r="B4" s="3">
        <f t="shared" si="0"/>
        <v>37.5</v>
      </c>
      <c r="C4" s="3">
        <v>0.5859375</v>
      </c>
      <c r="D4" s="4">
        <v>64</v>
      </c>
      <c r="E4" s="3">
        <f t="shared" si="1"/>
        <v>300</v>
      </c>
      <c r="F4" s="3">
        <v>0.78125</v>
      </c>
      <c r="G4" s="4">
        <v>384</v>
      </c>
      <c r="H4" s="3">
        <f t="shared" si="2"/>
        <v>4.687500032</v>
      </c>
      <c r="I4" s="3">
        <v>1.8310547E-2</v>
      </c>
      <c r="J4" s="4">
        <v>256</v>
      </c>
    </row>
    <row r="5" spans="1:39" x14ac:dyDescent="0.2">
      <c r="A5" s="13" t="s">
        <v>78</v>
      </c>
      <c r="B5" s="3">
        <f t="shared" si="0"/>
        <v>75</v>
      </c>
      <c r="C5" s="3">
        <v>0.29296875</v>
      </c>
      <c r="D5" s="4">
        <v>256</v>
      </c>
      <c r="E5" s="3">
        <f t="shared" si="1"/>
        <v>50.000000343774737</v>
      </c>
      <c r="F5" s="3">
        <v>7.3242188E-2</v>
      </c>
      <c r="G5" s="4">
        <v>682.66666669999995</v>
      </c>
      <c r="H5" s="3">
        <f t="shared" si="2"/>
        <v>6.2500003839999998</v>
      </c>
      <c r="I5" s="5">
        <v>3.0517579999999999E-3</v>
      </c>
      <c r="J5" s="4">
        <v>2048</v>
      </c>
    </row>
    <row r="6" spans="1:39" x14ac:dyDescent="0.2">
      <c r="A6" s="13" t="s">
        <v>11</v>
      </c>
      <c r="B6" s="3">
        <f t="shared" si="0"/>
        <v>150</v>
      </c>
      <c r="C6" s="3">
        <v>37.5</v>
      </c>
      <c r="D6" s="4">
        <v>4</v>
      </c>
      <c r="E6" s="3">
        <f t="shared" si="1"/>
        <v>50.000000015624998</v>
      </c>
      <c r="F6" s="3">
        <v>4.6875</v>
      </c>
      <c r="G6" s="4">
        <v>10.66666667</v>
      </c>
      <c r="H6" s="3">
        <f t="shared" si="2"/>
        <v>9.9840000000000018</v>
      </c>
      <c r="I6" s="3">
        <v>1.56</v>
      </c>
      <c r="J6" s="4">
        <v>6.4</v>
      </c>
    </row>
    <row r="7" spans="1:39" x14ac:dyDescent="0.2">
      <c r="A7" s="13" t="s">
        <v>77</v>
      </c>
      <c r="B7" s="3">
        <f t="shared" si="0"/>
        <v>25.000000000000018</v>
      </c>
      <c r="C7" s="3">
        <v>0.5859375</v>
      </c>
      <c r="D7" s="4">
        <v>42.6666666666667</v>
      </c>
      <c r="E7" s="3">
        <f t="shared" si="1"/>
        <v>6.2500000424225259</v>
      </c>
      <c r="F7" s="3">
        <v>7.3242188E-2</v>
      </c>
      <c r="G7" s="4">
        <v>85.333333330000002</v>
      </c>
      <c r="H7" s="3">
        <f t="shared" si="2"/>
        <v>2.343749952</v>
      </c>
      <c r="I7" s="3">
        <v>1.2207031E-2</v>
      </c>
      <c r="J7" s="4">
        <v>192</v>
      </c>
    </row>
    <row r="8" spans="1:39" x14ac:dyDescent="0.2">
      <c r="A8" s="13" t="s">
        <v>13</v>
      </c>
      <c r="B8" s="3">
        <f t="shared" si="0"/>
        <v>100</v>
      </c>
      <c r="C8" s="3">
        <v>3.125</v>
      </c>
      <c r="D8" s="4">
        <v>32</v>
      </c>
      <c r="E8" s="3">
        <f t="shared" si="1"/>
        <v>400</v>
      </c>
      <c r="F8" s="3">
        <v>3.125</v>
      </c>
      <c r="G8" s="4">
        <v>128</v>
      </c>
      <c r="H8" s="3">
        <f t="shared" si="2"/>
        <v>3.125000021211263</v>
      </c>
      <c r="I8" s="3">
        <v>3.6621094E-2</v>
      </c>
      <c r="J8" s="4">
        <v>85.333333330000002</v>
      </c>
    </row>
    <row r="9" spans="1:39" x14ac:dyDescent="0.2">
      <c r="A9" s="13" t="s">
        <v>40</v>
      </c>
      <c r="B9" s="3">
        <f t="shared" si="0"/>
        <v>37.5</v>
      </c>
      <c r="C9" s="3">
        <v>0.1953125</v>
      </c>
      <c r="D9" s="4">
        <v>192</v>
      </c>
      <c r="E9" s="3">
        <f t="shared" si="1"/>
        <v>400</v>
      </c>
      <c r="F9" s="3">
        <v>0.48828125</v>
      </c>
      <c r="G9" s="4">
        <v>819.2</v>
      </c>
      <c r="H9" s="3">
        <f t="shared" si="2"/>
        <v>4.6875002879999998</v>
      </c>
      <c r="I9" s="5">
        <v>4.5776369999999999E-3</v>
      </c>
      <c r="J9" s="4">
        <v>1024</v>
      </c>
    </row>
    <row r="10" spans="1:39" x14ac:dyDescent="0.2">
      <c r="A10" s="13" t="s">
        <v>9</v>
      </c>
      <c r="B10" s="3">
        <f t="shared" si="0"/>
        <v>25</v>
      </c>
      <c r="C10" s="3">
        <v>0.78125</v>
      </c>
      <c r="D10" s="4">
        <v>32</v>
      </c>
      <c r="E10" s="3">
        <f t="shared" si="1"/>
        <v>400</v>
      </c>
      <c r="F10" s="3">
        <v>6.25</v>
      </c>
      <c r="G10" s="4">
        <v>64</v>
      </c>
      <c r="H10" s="3">
        <f t="shared" si="2"/>
        <v>6.2500000438873702</v>
      </c>
      <c r="I10" s="3">
        <v>3.6621094E-2</v>
      </c>
      <c r="J10" s="4">
        <v>170.66666670000001</v>
      </c>
    </row>
    <row r="11" spans="1:39" x14ac:dyDescent="0.2">
      <c r="A11" s="13" t="s">
        <v>10</v>
      </c>
      <c r="B11" s="3">
        <f t="shared" si="0"/>
        <v>37.5</v>
      </c>
      <c r="C11" s="3">
        <v>0.78125</v>
      </c>
      <c r="D11" s="4">
        <v>48</v>
      </c>
      <c r="E11" s="3">
        <f t="shared" si="1"/>
        <v>400</v>
      </c>
      <c r="F11" s="3">
        <v>6.25</v>
      </c>
      <c r="G11" s="4">
        <v>64</v>
      </c>
      <c r="H11" s="3">
        <f t="shared" si="2"/>
        <v>3.125000064</v>
      </c>
      <c r="I11" s="3">
        <v>2.4414063E-2</v>
      </c>
      <c r="J11" s="4">
        <v>128</v>
      </c>
    </row>
    <row r="12" spans="1:39" x14ac:dyDescent="0.2">
      <c r="A12" s="13" t="s">
        <v>17</v>
      </c>
      <c r="B12" s="3">
        <f t="shared" si="0"/>
        <v>37.5</v>
      </c>
      <c r="C12" s="3">
        <v>0.390625</v>
      </c>
      <c r="D12" s="4">
        <v>96</v>
      </c>
      <c r="E12" s="3">
        <f t="shared" si="1"/>
        <v>533.33333328125002</v>
      </c>
      <c r="F12" s="3">
        <v>1.5625</v>
      </c>
      <c r="G12" s="4">
        <v>341.33333329999999</v>
      </c>
      <c r="H12" s="3">
        <f t="shared" si="2"/>
        <v>1.5625000106056315</v>
      </c>
      <c r="I12" s="3">
        <v>1.8310547E-2</v>
      </c>
      <c r="J12" s="4">
        <v>85.333333330000002</v>
      </c>
    </row>
    <row r="13" spans="1:39" x14ac:dyDescent="0.2">
      <c r="A13" s="13" t="s">
        <v>15</v>
      </c>
      <c r="B13" s="3">
        <f t="shared" si="0"/>
        <v>100</v>
      </c>
      <c r="C13" s="3">
        <v>0.1953125</v>
      </c>
      <c r="D13" s="4">
        <v>512</v>
      </c>
      <c r="E13" s="3">
        <f t="shared" si="1"/>
        <v>533.33333328125002</v>
      </c>
      <c r="F13" s="3">
        <v>1.5625</v>
      </c>
      <c r="G13" s="4">
        <v>341.33333329999999</v>
      </c>
      <c r="H13" s="3">
        <f t="shared" si="2"/>
        <v>3.125000064</v>
      </c>
      <c r="I13" s="3">
        <v>2.4414063E-2</v>
      </c>
      <c r="J13" s="4">
        <v>128</v>
      </c>
    </row>
    <row r="14" spans="1:39" x14ac:dyDescent="0.2">
      <c r="A14" s="13" t="s">
        <v>121</v>
      </c>
      <c r="B14" s="3">
        <f t="shared" si="0"/>
        <v>37.5</v>
      </c>
      <c r="C14" s="3">
        <v>7.32421875E-2</v>
      </c>
      <c r="D14" s="4">
        <v>512</v>
      </c>
      <c r="E14" s="3">
        <f t="shared" si="1"/>
        <v>12.500000256</v>
      </c>
      <c r="F14" s="3">
        <v>2.4414063E-2</v>
      </c>
      <c r="G14" s="4">
        <v>512</v>
      </c>
      <c r="H14" s="3">
        <f t="shared" si="2"/>
        <v>1.562500095847412</v>
      </c>
      <c r="I14" s="5">
        <v>4.5776369999999999E-3</v>
      </c>
      <c r="J14" s="4">
        <v>341.33333329999999</v>
      </c>
    </row>
    <row r="15" spans="1:39" x14ac:dyDescent="0.2">
      <c r="A15" s="13" t="s">
        <v>87</v>
      </c>
      <c r="B15" s="3">
        <f t="shared" si="0"/>
        <v>9.375</v>
      </c>
      <c r="C15" s="3">
        <v>0.5859375</v>
      </c>
      <c r="D15" s="4">
        <v>16</v>
      </c>
      <c r="E15" s="3">
        <f t="shared" si="1"/>
        <v>12.5</v>
      </c>
      <c r="F15" s="3">
        <v>4.8828125E-2</v>
      </c>
      <c r="G15" s="4">
        <v>256</v>
      </c>
      <c r="H15" s="3">
        <f t="shared" si="2"/>
        <v>2.343750016</v>
      </c>
      <c r="I15" s="3">
        <v>1.8310547E-2</v>
      </c>
      <c r="J15" s="4">
        <v>128</v>
      </c>
    </row>
    <row r="16" spans="1:39" x14ac:dyDescent="0.2">
      <c r="A16" s="13" t="s">
        <v>31</v>
      </c>
      <c r="B16" s="3">
        <f t="shared" si="0"/>
        <v>25.000000000000018</v>
      </c>
      <c r="C16" s="3">
        <v>0.5859375</v>
      </c>
      <c r="D16" s="4">
        <v>42.6666666666667</v>
      </c>
      <c r="E16" s="3">
        <f t="shared" si="1"/>
        <v>400</v>
      </c>
      <c r="F16" s="3">
        <v>0.78125</v>
      </c>
      <c r="G16" s="4">
        <v>512</v>
      </c>
      <c r="H16" s="3">
        <f t="shared" si="2"/>
        <v>2.343749952</v>
      </c>
      <c r="I16" s="3">
        <v>1.2207031E-2</v>
      </c>
      <c r="J16" s="4">
        <v>192</v>
      </c>
    </row>
    <row r="17" spans="1:10" x14ac:dyDescent="0.2">
      <c r="A17" s="13" t="s">
        <v>94</v>
      </c>
      <c r="B17" s="3">
        <f t="shared" si="0"/>
        <v>25</v>
      </c>
      <c r="C17" s="3">
        <v>0.390625</v>
      </c>
      <c r="D17" s="4">
        <v>64</v>
      </c>
      <c r="E17" s="3">
        <f t="shared" si="1"/>
        <v>25</v>
      </c>
      <c r="F17" s="3">
        <v>4.8828125E-2</v>
      </c>
      <c r="G17" s="4">
        <v>512</v>
      </c>
      <c r="H17" s="3">
        <f t="shared" si="2"/>
        <v>1.5624999256385093</v>
      </c>
      <c r="I17" s="3">
        <v>9.1552730000000002E-3</v>
      </c>
      <c r="J17" s="4">
        <v>170.66666670000001</v>
      </c>
    </row>
    <row r="18" spans="1:10" x14ac:dyDescent="0.2">
      <c r="A18" s="13" t="s">
        <v>105</v>
      </c>
      <c r="B18" s="3">
        <f t="shared" si="0"/>
        <v>75</v>
      </c>
      <c r="C18" s="3">
        <v>9.765625E-2</v>
      </c>
      <c r="D18" s="4">
        <v>768</v>
      </c>
      <c r="E18" s="3">
        <f t="shared" si="1"/>
        <v>50</v>
      </c>
      <c r="F18" s="3">
        <v>4.8828125E-2</v>
      </c>
      <c r="G18" s="4">
        <v>1024</v>
      </c>
      <c r="H18" s="3">
        <f t="shared" si="2"/>
        <v>6.2499995648000004</v>
      </c>
      <c r="I18" s="5">
        <v>3.8146970000000001E-3</v>
      </c>
      <c r="J18" s="4">
        <v>1638.4</v>
      </c>
    </row>
    <row r="19" spans="1:10" x14ac:dyDescent="0.2">
      <c r="A19" s="13" t="s">
        <v>68</v>
      </c>
      <c r="B19" s="3">
        <f t="shared" si="0"/>
        <v>50</v>
      </c>
      <c r="C19" s="3">
        <v>1.5625</v>
      </c>
      <c r="D19" s="4">
        <v>32</v>
      </c>
      <c r="E19" s="3">
        <f t="shared" si="1"/>
        <v>50</v>
      </c>
      <c r="F19" s="3">
        <v>9.765625E-2</v>
      </c>
      <c r="G19" s="4">
        <v>512</v>
      </c>
      <c r="H19" s="3">
        <f t="shared" si="2"/>
        <v>3.1250000219436851</v>
      </c>
      <c r="I19" s="3">
        <v>1.8310547E-2</v>
      </c>
      <c r="J19" s="4">
        <v>170.66666670000001</v>
      </c>
    </row>
    <row r="20" spans="1:10" x14ac:dyDescent="0.2">
      <c r="A20" s="13" t="s">
        <v>81</v>
      </c>
      <c r="B20" s="3">
        <f t="shared" si="0"/>
        <v>18.75</v>
      </c>
      <c r="C20" s="3">
        <v>2.34375</v>
      </c>
      <c r="D20" s="4">
        <v>8</v>
      </c>
      <c r="E20" s="3">
        <f t="shared" si="1"/>
        <v>25</v>
      </c>
      <c r="F20" s="3">
        <v>4.8828125E-2</v>
      </c>
      <c r="G20" s="4">
        <v>512</v>
      </c>
      <c r="H20" s="3">
        <f t="shared" si="2"/>
        <v>2.34375</v>
      </c>
      <c r="I20" s="3">
        <v>4.8828125E-2</v>
      </c>
      <c r="J20" s="4">
        <v>48</v>
      </c>
    </row>
    <row r="21" spans="1:10" x14ac:dyDescent="0.2">
      <c r="A21" s="13" t="s">
        <v>106</v>
      </c>
      <c r="B21" s="3">
        <f t="shared" si="0"/>
        <v>6.25</v>
      </c>
      <c r="C21" s="3">
        <v>0.1953125</v>
      </c>
      <c r="D21" s="4">
        <v>32</v>
      </c>
      <c r="E21" s="3">
        <f t="shared" si="1"/>
        <v>12.5</v>
      </c>
      <c r="F21" s="3">
        <v>4.8828125E-2</v>
      </c>
      <c r="G21" s="4">
        <v>256</v>
      </c>
      <c r="H21" s="3">
        <f t="shared" si="2"/>
        <v>1.171875072</v>
      </c>
      <c r="I21" s="5">
        <v>3.0517579999999999E-3</v>
      </c>
      <c r="J21" s="4">
        <v>384</v>
      </c>
    </row>
    <row r="22" spans="1:10" x14ac:dyDescent="0.2">
      <c r="A22" s="13" t="s">
        <v>83</v>
      </c>
      <c r="B22" s="3">
        <f t="shared" si="0"/>
        <v>6.25</v>
      </c>
      <c r="C22" s="3">
        <v>0.78125</v>
      </c>
      <c r="D22" s="4">
        <v>8</v>
      </c>
      <c r="E22" s="3">
        <f t="shared" si="1"/>
        <v>6.25</v>
      </c>
      <c r="F22" s="3">
        <v>4.8828125E-2</v>
      </c>
      <c r="G22" s="4">
        <v>128</v>
      </c>
      <c r="H22" s="3">
        <f t="shared" si="2"/>
        <v>1.562500032</v>
      </c>
      <c r="I22" s="3">
        <v>2.4414063E-2</v>
      </c>
      <c r="J22" s="4">
        <v>64</v>
      </c>
    </row>
    <row r="23" spans="1:10" x14ac:dyDescent="0.2">
      <c r="A23" s="13" t="s">
        <v>119</v>
      </c>
      <c r="B23" s="3">
        <f t="shared" si="0"/>
        <v>12.5</v>
      </c>
      <c r="C23" s="3">
        <v>0.1953125</v>
      </c>
      <c r="D23" s="4">
        <v>64</v>
      </c>
      <c r="E23" s="3">
        <f t="shared" si="1"/>
        <v>12.500000256</v>
      </c>
      <c r="F23" s="3">
        <v>2.4414063E-2</v>
      </c>
      <c r="G23" s="4">
        <v>512</v>
      </c>
      <c r="H23" s="3">
        <f t="shared" si="2"/>
        <v>1.562500095847412</v>
      </c>
      <c r="I23" s="5">
        <v>4.5776369999999999E-3</v>
      </c>
      <c r="J23" s="4">
        <v>341.33333329999999</v>
      </c>
    </row>
    <row r="24" spans="1:10" x14ac:dyDescent="0.2">
      <c r="A24" s="13" t="s">
        <v>30</v>
      </c>
      <c r="B24" s="3">
        <f t="shared" si="0"/>
        <v>25</v>
      </c>
      <c r="C24" s="3">
        <v>0.390625</v>
      </c>
      <c r="D24" s="4">
        <v>64</v>
      </c>
      <c r="E24" s="3">
        <f t="shared" si="1"/>
        <v>400</v>
      </c>
      <c r="F24" s="3">
        <v>0.78125</v>
      </c>
      <c r="G24" s="4">
        <v>512</v>
      </c>
      <c r="H24" s="3">
        <f t="shared" si="2"/>
        <v>4.687500032</v>
      </c>
      <c r="I24" s="3">
        <v>1.8310547E-2</v>
      </c>
      <c r="J24" s="4">
        <v>256</v>
      </c>
    </row>
    <row r="25" spans="1:10" x14ac:dyDescent="0.2">
      <c r="A25" s="13" t="s">
        <v>21</v>
      </c>
      <c r="B25" s="3">
        <f t="shared" si="0"/>
        <v>24.999999999999961</v>
      </c>
      <c r="C25" s="3">
        <v>1.171875</v>
      </c>
      <c r="D25" s="4">
        <v>21.3333333333333</v>
      </c>
      <c r="E25" s="3">
        <f t="shared" si="1"/>
        <v>300</v>
      </c>
      <c r="F25" s="3">
        <v>1.171875</v>
      </c>
      <c r="G25" s="4">
        <v>256</v>
      </c>
      <c r="H25" s="3">
        <f t="shared" si="2"/>
        <v>3.124999936</v>
      </c>
      <c r="I25" s="3">
        <v>1.2207031E-2</v>
      </c>
      <c r="J25" s="4">
        <v>256</v>
      </c>
    </row>
    <row r="26" spans="1:10" x14ac:dyDescent="0.2">
      <c r="A26" s="13" t="s">
        <v>38</v>
      </c>
      <c r="B26" s="3">
        <f t="shared" si="0"/>
        <v>25</v>
      </c>
      <c r="C26" s="3">
        <v>0.78125</v>
      </c>
      <c r="D26" s="4">
        <v>32</v>
      </c>
      <c r="E26" s="3">
        <f t="shared" si="1"/>
        <v>199.99999998046874</v>
      </c>
      <c r="F26" s="3">
        <v>0.5859375</v>
      </c>
      <c r="G26" s="4">
        <v>341.33333329999999</v>
      </c>
      <c r="H26" s="3">
        <f t="shared" si="2"/>
        <v>3.124999936</v>
      </c>
      <c r="I26" s="3">
        <v>1.2207031E-2</v>
      </c>
      <c r="J26" s="4">
        <v>256</v>
      </c>
    </row>
    <row r="27" spans="1:10" x14ac:dyDescent="0.2">
      <c r="A27" s="13" t="s">
        <v>47</v>
      </c>
      <c r="B27" s="3">
        <f t="shared" si="0"/>
        <v>12.500000000000009</v>
      </c>
      <c r="C27" s="3">
        <v>0.29296875</v>
      </c>
      <c r="D27" s="4">
        <v>42.6666666666667</v>
      </c>
      <c r="E27" s="3">
        <f t="shared" si="1"/>
        <v>12.500000000976561</v>
      </c>
      <c r="F27" s="3">
        <v>0.29296875</v>
      </c>
      <c r="G27" s="4">
        <v>42.666666669999998</v>
      </c>
      <c r="H27" s="3">
        <f t="shared" si="2"/>
        <v>2.343750016</v>
      </c>
      <c r="I27" s="3">
        <v>3.6621094E-2</v>
      </c>
      <c r="J27" s="4">
        <v>64</v>
      </c>
    </row>
    <row r="28" spans="1:10" x14ac:dyDescent="0.2">
      <c r="A28" s="13" t="s">
        <v>24</v>
      </c>
      <c r="B28" s="3">
        <f t="shared" si="0"/>
        <v>49.999999999999979</v>
      </c>
      <c r="C28" s="3">
        <v>0.5859375</v>
      </c>
      <c r="D28" s="4">
        <v>85.3333333333333</v>
      </c>
      <c r="E28" s="3">
        <f t="shared" si="1"/>
        <v>400</v>
      </c>
      <c r="F28" s="3">
        <v>0.9765625</v>
      </c>
      <c r="G28" s="4">
        <v>409.6</v>
      </c>
      <c r="H28" s="3">
        <f t="shared" si="2"/>
        <v>3.124999936</v>
      </c>
      <c r="I28" s="3">
        <v>1.2207031E-2</v>
      </c>
      <c r="J28" s="4">
        <v>256</v>
      </c>
    </row>
    <row r="29" spans="1:10" x14ac:dyDescent="0.2">
      <c r="A29" s="13" t="s">
        <v>46</v>
      </c>
      <c r="B29" s="3">
        <f t="shared" si="0"/>
        <v>75</v>
      </c>
      <c r="C29" s="3">
        <v>1.953125</v>
      </c>
      <c r="D29" s="4">
        <v>38.4</v>
      </c>
      <c r="E29" s="3">
        <f t="shared" si="1"/>
        <v>50.000000009765628</v>
      </c>
      <c r="F29" s="3">
        <v>0.29296875</v>
      </c>
      <c r="G29" s="4">
        <v>170.66666670000001</v>
      </c>
      <c r="H29" s="3">
        <f t="shared" si="2"/>
        <v>3.125</v>
      </c>
      <c r="I29" s="3">
        <v>4.8828125E-2</v>
      </c>
      <c r="J29" s="4">
        <v>64</v>
      </c>
    </row>
    <row r="30" spans="1:10" x14ac:dyDescent="0.2">
      <c r="A30" s="13" t="s">
        <v>41</v>
      </c>
      <c r="B30" s="3">
        <f t="shared" si="0"/>
        <v>18.75</v>
      </c>
      <c r="C30" s="3">
        <v>0.5859375</v>
      </c>
      <c r="D30" s="4">
        <v>32</v>
      </c>
      <c r="E30" s="3">
        <f t="shared" si="1"/>
        <v>150</v>
      </c>
      <c r="F30" s="3">
        <v>0.390625</v>
      </c>
      <c r="G30" s="4">
        <v>384</v>
      </c>
      <c r="H30" s="3">
        <f t="shared" si="2"/>
        <v>3.1250000219436851</v>
      </c>
      <c r="I30" s="3">
        <v>1.8310547E-2</v>
      </c>
      <c r="J30" s="4">
        <v>170.66666670000001</v>
      </c>
    </row>
    <row r="31" spans="1:10" x14ac:dyDescent="0.2">
      <c r="A31" s="13" t="s">
        <v>89</v>
      </c>
      <c r="B31" s="3">
        <f t="shared" si="0"/>
        <v>50</v>
      </c>
      <c r="C31" s="3">
        <v>1.5625</v>
      </c>
      <c r="D31" s="4">
        <v>32</v>
      </c>
      <c r="E31" s="3">
        <f t="shared" si="1"/>
        <v>12.5</v>
      </c>
      <c r="F31" s="3">
        <v>4.8828125E-2</v>
      </c>
      <c r="G31" s="4">
        <v>256</v>
      </c>
      <c r="H31" s="3">
        <f t="shared" si="2"/>
        <v>3.124999936</v>
      </c>
      <c r="I31" s="3">
        <v>1.2207031E-2</v>
      </c>
      <c r="J31" s="4">
        <v>256</v>
      </c>
    </row>
    <row r="32" spans="1:10" x14ac:dyDescent="0.2">
      <c r="A32" s="13" t="s">
        <v>33</v>
      </c>
      <c r="B32" s="3">
        <f t="shared" si="0"/>
        <v>18.75</v>
      </c>
      <c r="C32" s="3">
        <v>0.5859375</v>
      </c>
      <c r="D32" s="4">
        <v>32</v>
      </c>
      <c r="E32" s="3">
        <f t="shared" si="1"/>
        <v>199.99999998046874</v>
      </c>
      <c r="F32" s="3">
        <v>0.5859375</v>
      </c>
      <c r="G32" s="4">
        <v>341.33333329999999</v>
      </c>
      <c r="H32" s="3">
        <f t="shared" si="2"/>
        <v>3.125000021211263</v>
      </c>
      <c r="I32" s="3">
        <v>3.6621094E-2</v>
      </c>
      <c r="J32" s="4">
        <v>85.333333330000002</v>
      </c>
    </row>
    <row r="33" spans="1:10" x14ac:dyDescent="0.2">
      <c r="A33" s="13" t="s">
        <v>14</v>
      </c>
      <c r="B33" s="3">
        <f t="shared" si="0"/>
        <v>37.5</v>
      </c>
      <c r="C33" s="3">
        <v>0.5859375</v>
      </c>
      <c r="D33" s="4">
        <v>64</v>
      </c>
      <c r="E33" s="3">
        <f t="shared" si="1"/>
        <v>533.33333328125002</v>
      </c>
      <c r="F33" s="3">
        <v>1.5625</v>
      </c>
      <c r="G33" s="4">
        <v>341.33333329999999</v>
      </c>
      <c r="H33" s="3">
        <f t="shared" si="2"/>
        <v>4.6875000959999999</v>
      </c>
      <c r="I33" s="3">
        <v>2.4414063E-2</v>
      </c>
      <c r="J33" s="4">
        <v>192</v>
      </c>
    </row>
    <row r="34" spans="1:10" x14ac:dyDescent="0.2">
      <c r="A34" s="13" t="s">
        <v>32</v>
      </c>
      <c r="B34" s="3">
        <f t="shared" si="0"/>
        <v>25</v>
      </c>
      <c r="C34" s="3">
        <v>0.390625</v>
      </c>
      <c r="D34" s="4">
        <v>64</v>
      </c>
      <c r="E34" s="3">
        <f t="shared" si="1"/>
        <v>400</v>
      </c>
      <c r="F34" s="3">
        <v>0.78125</v>
      </c>
      <c r="G34" s="4">
        <v>512</v>
      </c>
      <c r="H34" s="3">
        <f t="shared" si="2"/>
        <v>4.6874999040000001</v>
      </c>
      <c r="I34" s="3">
        <v>1.2207031E-2</v>
      </c>
      <c r="J34" s="4">
        <v>384</v>
      </c>
    </row>
    <row r="35" spans="1:10" x14ac:dyDescent="0.2">
      <c r="A35" s="13" t="s">
        <v>12</v>
      </c>
      <c r="B35" s="3">
        <f t="shared" ref="B35:B66" si="3">C35*D35</f>
        <v>31.25</v>
      </c>
      <c r="C35" s="3">
        <v>0.78125</v>
      </c>
      <c r="D35" s="4">
        <v>40</v>
      </c>
      <c r="E35" s="3">
        <f t="shared" ref="E35:E66" si="4">F35*G35</f>
        <v>399.99999998437499</v>
      </c>
      <c r="F35" s="3">
        <v>4.6875</v>
      </c>
      <c r="G35" s="4">
        <v>85.333333330000002</v>
      </c>
      <c r="H35" s="3">
        <f t="shared" ref="H35:H66" si="5">I35*J35</f>
        <v>4.687500032</v>
      </c>
      <c r="I35" s="3">
        <v>1.8310547E-2</v>
      </c>
      <c r="J35" s="4">
        <v>256</v>
      </c>
    </row>
    <row r="36" spans="1:10" x14ac:dyDescent="0.2">
      <c r="A36" s="13" t="s">
        <v>51</v>
      </c>
      <c r="B36" s="3">
        <f t="shared" si="3"/>
        <v>18.75</v>
      </c>
      <c r="C36" s="3">
        <v>9.765625E-2</v>
      </c>
      <c r="D36" s="4">
        <v>192</v>
      </c>
      <c r="E36" s="3">
        <f t="shared" si="4"/>
        <v>399.99999990234375</v>
      </c>
      <c r="F36" s="3">
        <v>0.29296875</v>
      </c>
      <c r="G36" s="4">
        <v>1365.333333</v>
      </c>
      <c r="H36" s="3">
        <f t="shared" si="5"/>
        <v>4.6874992640000004</v>
      </c>
      <c r="I36" s="5">
        <v>2.2888180000000002E-3</v>
      </c>
      <c r="J36" s="4">
        <v>2048</v>
      </c>
    </row>
    <row r="37" spans="1:10" x14ac:dyDescent="0.2">
      <c r="A37" s="13" t="s">
        <v>74</v>
      </c>
      <c r="B37" s="3">
        <f t="shared" si="3"/>
        <v>18.75</v>
      </c>
      <c r="C37" s="3">
        <v>0.78125</v>
      </c>
      <c r="D37" s="4">
        <v>24</v>
      </c>
      <c r="E37" s="3">
        <f t="shared" si="4"/>
        <v>25.00000016822526</v>
      </c>
      <c r="F37" s="3">
        <v>7.3242188E-2</v>
      </c>
      <c r="G37" s="4">
        <v>341.33333329999999</v>
      </c>
      <c r="H37" s="3">
        <f t="shared" si="5"/>
        <v>2.343750016</v>
      </c>
      <c r="I37" s="3">
        <v>1.8310547E-2</v>
      </c>
      <c r="J37" s="4">
        <v>128</v>
      </c>
    </row>
    <row r="38" spans="1:10" x14ac:dyDescent="0.2">
      <c r="A38" s="13" t="s">
        <v>97</v>
      </c>
      <c r="B38" s="3">
        <f t="shared" si="3"/>
        <v>62.5</v>
      </c>
      <c r="C38" s="3">
        <v>0.390625</v>
      </c>
      <c r="D38" s="4">
        <v>160</v>
      </c>
      <c r="E38" s="3">
        <f t="shared" si="4"/>
        <v>25</v>
      </c>
      <c r="F38" s="3">
        <v>4.8828125E-2</v>
      </c>
      <c r="G38" s="4">
        <v>512</v>
      </c>
      <c r="H38" s="3">
        <f t="shared" si="5"/>
        <v>3.1250001919999999</v>
      </c>
      <c r="I38" s="3">
        <v>6.1035159999999998E-3</v>
      </c>
      <c r="J38" s="4">
        <v>512</v>
      </c>
    </row>
    <row r="39" spans="1:10" x14ac:dyDescent="0.2">
      <c r="A39" s="13" t="s">
        <v>7</v>
      </c>
      <c r="B39" s="3">
        <f t="shared" si="3"/>
        <v>18.75</v>
      </c>
      <c r="C39" s="3">
        <v>12.5</v>
      </c>
      <c r="D39" s="4">
        <v>1.5</v>
      </c>
      <c r="E39" s="3">
        <f t="shared" si="4"/>
        <v>25</v>
      </c>
      <c r="F39" s="3">
        <v>12.5</v>
      </c>
      <c r="G39" s="4">
        <v>2</v>
      </c>
      <c r="H39" s="3">
        <f t="shared" si="5"/>
        <v>3.125</v>
      </c>
      <c r="I39" s="3">
        <v>1.5625</v>
      </c>
      <c r="J39" s="4">
        <v>2</v>
      </c>
    </row>
    <row r="40" spans="1:10" x14ac:dyDescent="0.2">
      <c r="A40" s="13" t="s">
        <v>43</v>
      </c>
      <c r="B40" s="3">
        <f t="shared" si="3"/>
        <v>100</v>
      </c>
      <c r="C40" s="3">
        <v>0.390625</v>
      </c>
      <c r="D40" s="4">
        <v>256</v>
      </c>
      <c r="E40" s="3">
        <f t="shared" si="4"/>
        <v>300</v>
      </c>
      <c r="F40" s="3">
        <v>0.390625</v>
      </c>
      <c r="G40" s="4">
        <v>768</v>
      </c>
      <c r="H40" s="3">
        <f t="shared" si="5"/>
        <v>6.2499998720000001</v>
      </c>
      <c r="I40" s="3">
        <v>1.2207031E-2</v>
      </c>
      <c r="J40" s="4">
        <v>512</v>
      </c>
    </row>
    <row r="41" spans="1:10" x14ac:dyDescent="0.2">
      <c r="A41" s="13" t="s">
        <v>36</v>
      </c>
      <c r="B41" s="3">
        <f t="shared" si="3"/>
        <v>75</v>
      </c>
      <c r="C41" s="3">
        <v>0.1953125</v>
      </c>
      <c r="D41" s="4">
        <v>384</v>
      </c>
      <c r="E41" s="3">
        <f t="shared" si="4"/>
        <v>400.00000001953123</v>
      </c>
      <c r="F41" s="3">
        <v>0.5859375</v>
      </c>
      <c r="G41" s="4">
        <v>682.66666669999995</v>
      </c>
      <c r="H41" s="3">
        <f t="shared" si="5"/>
        <v>6.2500000420563149</v>
      </c>
      <c r="I41" s="3">
        <v>1.8310547E-2</v>
      </c>
      <c r="J41" s="4">
        <v>341.33333329999999</v>
      </c>
    </row>
    <row r="42" spans="1:10" x14ac:dyDescent="0.2">
      <c r="A42" s="13" t="s">
        <v>48</v>
      </c>
      <c r="B42" s="3">
        <f t="shared" si="3"/>
        <v>150</v>
      </c>
      <c r="C42" s="3">
        <v>0.5859375</v>
      </c>
      <c r="D42" s="4">
        <v>256</v>
      </c>
      <c r="E42" s="3">
        <f t="shared" si="4"/>
        <v>399.99999990234375</v>
      </c>
      <c r="F42" s="3">
        <v>0.29296875</v>
      </c>
      <c r="G42" s="4">
        <v>1365.333333</v>
      </c>
      <c r="H42" s="3">
        <f t="shared" si="5"/>
        <v>9.3750001919999999</v>
      </c>
      <c r="I42" s="3">
        <v>2.4414063E-2</v>
      </c>
      <c r="J42" s="4">
        <v>384</v>
      </c>
    </row>
    <row r="43" spans="1:10" x14ac:dyDescent="0.2">
      <c r="A43" s="13" t="s">
        <v>69</v>
      </c>
      <c r="B43" s="3">
        <f t="shared" si="3"/>
        <v>37.5</v>
      </c>
      <c r="C43" s="3">
        <v>0.5859375</v>
      </c>
      <c r="D43" s="4">
        <v>64</v>
      </c>
      <c r="E43" s="3">
        <f t="shared" si="4"/>
        <v>50</v>
      </c>
      <c r="F43" s="3">
        <v>9.765625E-2</v>
      </c>
      <c r="G43" s="4">
        <v>512</v>
      </c>
      <c r="H43" s="3">
        <f t="shared" si="5"/>
        <v>6.2500000420563149</v>
      </c>
      <c r="I43" s="3">
        <v>1.8310547E-2</v>
      </c>
      <c r="J43" s="4">
        <v>341.33333329999999</v>
      </c>
    </row>
    <row r="44" spans="1:10" x14ac:dyDescent="0.2">
      <c r="A44" s="13" t="s">
        <v>39</v>
      </c>
      <c r="B44" s="3">
        <f t="shared" si="3"/>
        <v>100</v>
      </c>
      <c r="C44" s="3">
        <v>0.78125</v>
      </c>
      <c r="D44" s="4">
        <v>128</v>
      </c>
      <c r="E44" s="3">
        <f t="shared" si="4"/>
        <v>400.00000001953123</v>
      </c>
      <c r="F44" s="3">
        <v>0.5859375</v>
      </c>
      <c r="G44" s="4">
        <v>682.66666669999995</v>
      </c>
      <c r="H44" s="3">
        <f t="shared" si="5"/>
        <v>4.6874999040000001</v>
      </c>
      <c r="I44" s="3">
        <v>1.2207031E-2</v>
      </c>
      <c r="J44" s="4">
        <v>384</v>
      </c>
    </row>
    <row r="45" spans="1:10" x14ac:dyDescent="0.2">
      <c r="A45" s="13" t="s">
        <v>101</v>
      </c>
      <c r="B45" s="3">
        <f t="shared" si="3"/>
        <v>18.75</v>
      </c>
      <c r="C45" s="3">
        <v>0.1953125</v>
      </c>
      <c r="D45" s="4">
        <v>96</v>
      </c>
      <c r="E45" s="3">
        <f t="shared" si="4"/>
        <v>12.5</v>
      </c>
      <c r="F45" s="3">
        <v>4.8828125E-2</v>
      </c>
      <c r="G45" s="4">
        <v>256</v>
      </c>
      <c r="H45" s="3">
        <f t="shared" si="5"/>
        <v>3.1250001919999999</v>
      </c>
      <c r="I45" s="3">
        <v>6.1035159999999998E-3</v>
      </c>
      <c r="J45" s="4">
        <v>512</v>
      </c>
    </row>
    <row r="46" spans="1:10" x14ac:dyDescent="0.2">
      <c r="A46" s="13" t="s">
        <v>22</v>
      </c>
      <c r="B46" s="3">
        <f t="shared" si="3"/>
        <v>24.999999999999989</v>
      </c>
      <c r="C46" s="3">
        <v>0.29296875</v>
      </c>
      <c r="D46" s="4">
        <v>85.3333333333333</v>
      </c>
      <c r="E46" s="3">
        <f t="shared" si="4"/>
        <v>300</v>
      </c>
      <c r="F46" s="3">
        <v>1.171875</v>
      </c>
      <c r="G46" s="4">
        <v>256</v>
      </c>
      <c r="H46" s="3">
        <f t="shared" si="5"/>
        <v>3.1249998503614909</v>
      </c>
      <c r="I46" s="3">
        <v>9.1552730000000002E-3</v>
      </c>
      <c r="J46" s="4">
        <v>341.33333329999999</v>
      </c>
    </row>
    <row r="47" spans="1:10" x14ac:dyDescent="0.2">
      <c r="A47" s="13" t="s">
        <v>35</v>
      </c>
      <c r="B47" s="3">
        <f t="shared" si="3"/>
        <v>18.75</v>
      </c>
      <c r="C47" s="3">
        <v>0.5859375</v>
      </c>
      <c r="D47" s="4">
        <v>32</v>
      </c>
      <c r="E47" s="3">
        <f t="shared" si="4"/>
        <v>250.00000001953126</v>
      </c>
      <c r="F47" s="3">
        <v>0.5859375</v>
      </c>
      <c r="G47" s="4">
        <v>426.66666670000001</v>
      </c>
      <c r="H47" s="3">
        <f t="shared" si="5"/>
        <v>3.1250000219436851</v>
      </c>
      <c r="I47" s="3">
        <v>1.8310547E-2</v>
      </c>
      <c r="J47" s="4">
        <v>170.66666670000001</v>
      </c>
    </row>
    <row r="48" spans="1:10" x14ac:dyDescent="0.2">
      <c r="A48" s="13" t="s">
        <v>85</v>
      </c>
      <c r="B48" s="3">
        <f t="shared" si="3"/>
        <v>37.5</v>
      </c>
      <c r="C48" s="3">
        <v>0.1953125</v>
      </c>
      <c r="D48" s="4">
        <v>192</v>
      </c>
      <c r="E48" s="3">
        <f t="shared" si="4"/>
        <v>12.5</v>
      </c>
      <c r="F48" s="3">
        <v>4.8828125E-2</v>
      </c>
      <c r="G48" s="4">
        <v>256</v>
      </c>
      <c r="H48" s="3">
        <f t="shared" si="5"/>
        <v>3.125000064</v>
      </c>
      <c r="I48" s="3">
        <v>2.4414063E-2</v>
      </c>
      <c r="J48" s="4">
        <v>128</v>
      </c>
    </row>
    <row r="49" spans="1:10" x14ac:dyDescent="0.2">
      <c r="A49" s="13" t="s">
        <v>90</v>
      </c>
      <c r="B49" s="3">
        <f t="shared" si="3"/>
        <v>15.625</v>
      </c>
      <c r="C49" s="3">
        <v>0.390625</v>
      </c>
      <c r="D49" s="4">
        <v>40</v>
      </c>
      <c r="E49" s="3">
        <f t="shared" si="4"/>
        <v>25</v>
      </c>
      <c r="F49" s="3">
        <v>4.8828125E-2</v>
      </c>
      <c r="G49" s="4">
        <v>512</v>
      </c>
      <c r="H49" s="3">
        <f t="shared" si="5"/>
        <v>1.562499968</v>
      </c>
      <c r="I49" s="3">
        <v>1.2207031E-2</v>
      </c>
      <c r="J49" s="4">
        <v>128</v>
      </c>
    </row>
    <row r="50" spans="1:10" x14ac:dyDescent="0.2">
      <c r="A50" s="13" t="s">
        <v>37</v>
      </c>
      <c r="B50" s="3">
        <f t="shared" si="3"/>
        <v>37.5</v>
      </c>
      <c r="C50" s="3">
        <v>0.9765625</v>
      </c>
      <c r="D50" s="4">
        <v>38.4</v>
      </c>
      <c r="E50" s="3">
        <f t="shared" si="4"/>
        <v>199.99999998046874</v>
      </c>
      <c r="F50" s="3">
        <v>0.5859375</v>
      </c>
      <c r="G50" s="4">
        <v>341.33333329999999</v>
      </c>
      <c r="H50" s="3">
        <f t="shared" si="5"/>
        <v>3.124999936</v>
      </c>
      <c r="I50" s="3">
        <v>1.2207031E-2</v>
      </c>
      <c r="J50" s="4">
        <v>256</v>
      </c>
    </row>
    <row r="51" spans="1:10" x14ac:dyDescent="0.2">
      <c r="A51" s="13" t="s">
        <v>27</v>
      </c>
      <c r="B51" s="3">
        <f t="shared" si="3"/>
        <v>25</v>
      </c>
      <c r="C51" s="3">
        <v>0.9765625</v>
      </c>
      <c r="D51" s="4">
        <v>25.6</v>
      </c>
      <c r="E51" s="3">
        <f t="shared" si="4"/>
        <v>200</v>
      </c>
      <c r="F51" s="3">
        <v>0.78125</v>
      </c>
      <c r="G51" s="4">
        <v>256</v>
      </c>
      <c r="H51" s="3">
        <f t="shared" si="5"/>
        <v>3.125000064</v>
      </c>
      <c r="I51" s="3">
        <v>2.4414063E-2</v>
      </c>
      <c r="J51" s="4">
        <v>128</v>
      </c>
    </row>
    <row r="52" spans="1:10" x14ac:dyDescent="0.2">
      <c r="A52" s="13" t="s">
        <v>82</v>
      </c>
      <c r="B52" s="3">
        <f t="shared" si="3"/>
        <v>75</v>
      </c>
      <c r="C52" s="3">
        <v>0.390625</v>
      </c>
      <c r="D52" s="4">
        <v>192</v>
      </c>
      <c r="E52" s="3">
        <f t="shared" si="4"/>
        <v>25</v>
      </c>
      <c r="F52" s="3">
        <v>4.8828125E-2</v>
      </c>
      <c r="G52" s="4">
        <v>512</v>
      </c>
      <c r="H52" s="3">
        <f t="shared" si="5"/>
        <v>6.2500000438873702</v>
      </c>
      <c r="I52" s="3">
        <v>3.6621094E-2</v>
      </c>
      <c r="J52" s="4">
        <v>170.66666670000001</v>
      </c>
    </row>
    <row r="53" spans="1:10" x14ac:dyDescent="0.2">
      <c r="A53" s="13" t="s">
        <v>123</v>
      </c>
      <c r="B53" s="9">
        <f t="shared" si="3"/>
        <v>37.5</v>
      </c>
      <c r="C53" s="9">
        <v>7.32421875E-2</v>
      </c>
      <c r="D53" s="4">
        <v>512</v>
      </c>
      <c r="E53" s="9">
        <f t="shared" si="4"/>
        <v>25.000000512</v>
      </c>
      <c r="F53" s="9">
        <v>2.4414063E-2</v>
      </c>
      <c r="G53" s="4">
        <v>1024</v>
      </c>
      <c r="H53" s="9">
        <f t="shared" si="5"/>
        <v>3.1249995085703945</v>
      </c>
      <c r="I53" s="10">
        <v>2.2888180000000002E-3</v>
      </c>
      <c r="J53" s="4">
        <v>1365.333333</v>
      </c>
    </row>
    <row r="54" spans="1:10" x14ac:dyDescent="0.2">
      <c r="A54" s="13" t="s">
        <v>65</v>
      </c>
      <c r="B54" s="3">
        <f t="shared" si="3"/>
        <v>200</v>
      </c>
      <c r="C54" s="3">
        <v>0.78125</v>
      </c>
      <c r="D54" s="4">
        <v>256</v>
      </c>
      <c r="E54" s="3">
        <f t="shared" si="4"/>
        <v>37.5</v>
      </c>
      <c r="F54" s="3">
        <v>9.765625E-2</v>
      </c>
      <c r="G54" s="4">
        <v>384</v>
      </c>
      <c r="H54" s="3">
        <f t="shared" si="5"/>
        <v>9.3750001919999999</v>
      </c>
      <c r="I54" s="3">
        <v>2.4414063E-2</v>
      </c>
      <c r="J54" s="4">
        <v>384</v>
      </c>
    </row>
    <row r="55" spans="1:10" x14ac:dyDescent="0.2">
      <c r="A55" s="13" t="s">
        <v>66</v>
      </c>
      <c r="B55" s="3">
        <f t="shared" si="3"/>
        <v>199.9999999999998</v>
      </c>
      <c r="C55" s="3">
        <v>0.5859375</v>
      </c>
      <c r="D55" s="4">
        <v>341.33333333333297</v>
      </c>
      <c r="E55" s="3">
        <f t="shared" si="4"/>
        <v>50</v>
      </c>
      <c r="F55" s="3">
        <v>9.765625E-2</v>
      </c>
      <c r="G55" s="4">
        <v>512</v>
      </c>
      <c r="H55" s="3">
        <f t="shared" si="5"/>
        <v>6.2500001279999999</v>
      </c>
      <c r="I55" s="3">
        <v>2.4414063E-2</v>
      </c>
      <c r="J55" s="4">
        <v>256</v>
      </c>
    </row>
    <row r="56" spans="1:10" x14ac:dyDescent="0.2">
      <c r="A56" s="13" t="s">
        <v>50</v>
      </c>
      <c r="B56" s="3">
        <f t="shared" si="3"/>
        <v>18.75</v>
      </c>
      <c r="C56" s="3">
        <v>0.146484375</v>
      </c>
      <c r="D56" s="4">
        <v>128</v>
      </c>
      <c r="E56" s="3">
        <f t="shared" si="4"/>
        <v>200.00000000976561</v>
      </c>
      <c r="F56" s="3">
        <v>0.29296875</v>
      </c>
      <c r="G56" s="4">
        <v>682.66666669999995</v>
      </c>
      <c r="H56" s="3">
        <f t="shared" si="5"/>
        <v>3.1250001919999999</v>
      </c>
      <c r="I56" s="5">
        <v>3.0517579999999999E-3</v>
      </c>
      <c r="J56" s="4">
        <v>1024</v>
      </c>
    </row>
    <row r="57" spans="1:10" x14ac:dyDescent="0.2">
      <c r="A57" s="13" t="s">
        <v>115</v>
      </c>
      <c r="B57" s="3">
        <f t="shared" si="3"/>
        <v>18.75</v>
      </c>
      <c r="C57" s="3">
        <v>0.1220703125</v>
      </c>
      <c r="D57" s="4">
        <v>153.6</v>
      </c>
      <c r="E57" s="3">
        <f t="shared" si="4"/>
        <v>25.000000171887368</v>
      </c>
      <c r="F57" s="3">
        <v>3.6621094E-2</v>
      </c>
      <c r="G57" s="4">
        <v>682.66666669999995</v>
      </c>
      <c r="H57" s="3">
        <f t="shared" si="5"/>
        <v>3.1250001919999999</v>
      </c>
      <c r="I57" s="5">
        <v>1.525879E-3</v>
      </c>
      <c r="J57" s="4">
        <v>2048</v>
      </c>
    </row>
    <row r="58" spans="1:10" x14ac:dyDescent="0.2">
      <c r="A58" s="13" t="s">
        <v>124</v>
      </c>
      <c r="B58" s="3">
        <f t="shared" si="3"/>
        <v>25</v>
      </c>
      <c r="C58" s="3">
        <v>0.1220703125</v>
      </c>
      <c r="D58" s="4">
        <v>204.8</v>
      </c>
      <c r="E58" s="3">
        <f t="shared" si="4"/>
        <v>25.000000512</v>
      </c>
      <c r="F58" s="3">
        <v>2.4414063E-2</v>
      </c>
      <c r="G58" s="4">
        <v>1024</v>
      </c>
      <c r="H58" s="3">
        <f t="shared" si="5"/>
        <v>3.1250001919999999</v>
      </c>
      <c r="I58" s="5">
        <v>1.525879E-3</v>
      </c>
      <c r="J58" s="4">
        <v>2048</v>
      </c>
    </row>
    <row r="59" spans="1:10" x14ac:dyDescent="0.2">
      <c r="A59" s="13" t="s">
        <v>95</v>
      </c>
      <c r="B59" s="3">
        <f t="shared" si="3"/>
        <v>18.75</v>
      </c>
      <c r="C59" s="3">
        <v>0.29296875</v>
      </c>
      <c r="D59" s="4">
        <v>64</v>
      </c>
      <c r="E59" s="3">
        <f t="shared" si="4"/>
        <v>25</v>
      </c>
      <c r="F59" s="3">
        <v>4.8828125E-2</v>
      </c>
      <c r="G59" s="4">
        <v>512</v>
      </c>
      <c r="H59" s="3">
        <f t="shared" si="5"/>
        <v>3.1249998503614909</v>
      </c>
      <c r="I59" s="3">
        <v>9.1552730000000002E-3</v>
      </c>
      <c r="J59" s="4">
        <v>341.33333329999999</v>
      </c>
    </row>
    <row r="60" spans="1:10" x14ac:dyDescent="0.2">
      <c r="A60" s="13" t="s">
        <v>80</v>
      </c>
      <c r="B60" s="3">
        <f t="shared" si="3"/>
        <v>24.999999999999989</v>
      </c>
      <c r="C60" s="3">
        <v>0.29296875</v>
      </c>
      <c r="D60" s="4">
        <v>85.3333333333333</v>
      </c>
      <c r="E60" s="3">
        <f t="shared" si="4"/>
        <v>24.999999897600002</v>
      </c>
      <c r="F60" s="3">
        <v>6.1035156E-2</v>
      </c>
      <c r="G60" s="4">
        <v>409.6</v>
      </c>
      <c r="H60" s="3">
        <f t="shared" si="5"/>
        <v>3.1250001919999999</v>
      </c>
      <c r="I60" s="3">
        <v>7.6293949999999998E-3</v>
      </c>
      <c r="J60" s="4">
        <v>409.6</v>
      </c>
    </row>
    <row r="61" spans="1:10" x14ac:dyDescent="0.2">
      <c r="A61" s="13" t="s">
        <v>98</v>
      </c>
      <c r="B61" s="3">
        <f t="shared" si="3"/>
        <v>31.25</v>
      </c>
      <c r="C61" s="3">
        <v>0.390625</v>
      </c>
      <c r="D61" s="4">
        <v>80</v>
      </c>
      <c r="E61" s="3">
        <f t="shared" si="4"/>
        <v>25</v>
      </c>
      <c r="F61" s="3">
        <v>4.8828125E-2</v>
      </c>
      <c r="G61" s="4">
        <v>512</v>
      </c>
      <c r="H61" s="3">
        <f t="shared" si="5"/>
        <v>3.1250001919999999</v>
      </c>
      <c r="I61" s="3">
        <v>6.1035159999999998E-3</v>
      </c>
      <c r="J61" s="4">
        <v>512</v>
      </c>
    </row>
    <row r="62" spans="1:10" x14ac:dyDescent="0.2">
      <c r="A62" s="13" t="s">
        <v>126</v>
      </c>
      <c r="B62" s="9">
        <f t="shared" si="3"/>
        <v>12.5</v>
      </c>
      <c r="C62" s="9">
        <v>0.1220703125</v>
      </c>
      <c r="D62" s="4">
        <v>102.4</v>
      </c>
      <c r="E62" s="9">
        <f t="shared" si="4"/>
        <v>25.000000512</v>
      </c>
      <c r="F62" s="9">
        <v>2.4414063E-2</v>
      </c>
      <c r="G62" s="4">
        <v>1024</v>
      </c>
      <c r="H62" s="9">
        <f t="shared" si="5"/>
        <v>3.1249995097148031</v>
      </c>
      <c r="I62" s="10">
        <v>1.1444090000000001E-3</v>
      </c>
      <c r="J62" s="4">
        <v>2730.666667</v>
      </c>
    </row>
    <row r="63" spans="1:10" x14ac:dyDescent="0.2">
      <c r="A63" s="13" t="s">
        <v>18</v>
      </c>
      <c r="B63" s="3">
        <f t="shared" si="3"/>
        <v>37.5</v>
      </c>
      <c r="C63" s="3">
        <v>0.1953125</v>
      </c>
      <c r="D63" s="4">
        <v>192</v>
      </c>
      <c r="E63" s="3">
        <f t="shared" si="4"/>
        <v>400</v>
      </c>
      <c r="F63" s="3">
        <v>1.5625</v>
      </c>
      <c r="G63" s="4">
        <v>256</v>
      </c>
      <c r="H63" s="3">
        <f t="shared" si="5"/>
        <v>3.1249998503614909</v>
      </c>
      <c r="I63" s="3">
        <v>9.1552730000000002E-3</v>
      </c>
      <c r="J63" s="4">
        <v>341.33333329999999</v>
      </c>
    </row>
    <row r="64" spans="1:10" x14ac:dyDescent="0.2">
      <c r="A64" s="13" t="s">
        <v>34</v>
      </c>
      <c r="B64" s="3">
        <f t="shared" si="3"/>
        <v>25.000000000000018</v>
      </c>
      <c r="C64" s="3">
        <v>0.5859375</v>
      </c>
      <c r="D64" s="4">
        <v>42.6666666666667</v>
      </c>
      <c r="E64" s="3">
        <f t="shared" si="4"/>
        <v>199.99999998046874</v>
      </c>
      <c r="F64" s="3">
        <v>0.5859375</v>
      </c>
      <c r="G64" s="4">
        <v>341.33333329999999</v>
      </c>
      <c r="H64" s="3">
        <f t="shared" si="5"/>
        <v>3.125000064</v>
      </c>
      <c r="I64" s="3">
        <v>2.4414063E-2</v>
      </c>
      <c r="J64" s="4">
        <v>128</v>
      </c>
    </row>
    <row r="65" spans="1:10" x14ac:dyDescent="0.2">
      <c r="A65" s="13" t="s">
        <v>99</v>
      </c>
      <c r="B65" s="3">
        <f t="shared" si="3"/>
        <v>37.5</v>
      </c>
      <c r="C65" s="3">
        <v>0.390625</v>
      </c>
      <c r="D65" s="4">
        <v>96</v>
      </c>
      <c r="E65" s="3">
        <f t="shared" si="4"/>
        <v>25</v>
      </c>
      <c r="F65" s="3">
        <v>4.8828125E-2</v>
      </c>
      <c r="G65" s="4">
        <v>512</v>
      </c>
      <c r="H65" s="3">
        <f t="shared" si="5"/>
        <v>9.3750005759999997</v>
      </c>
      <c r="I65" s="3">
        <v>6.1035159999999998E-3</v>
      </c>
      <c r="J65" s="4">
        <v>1536</v>
      </c>
    </row>
    <row r="66" spans="1:10" x14ac:dyDescent="0.2">
      <c r="A66" s="13" t="s">
        <v>63</v>
      </c>
      <c r="B66" s="3">
        <f t="shared" si="3"/>
        <v>62.499999999999964</v>
      </c>
      <c r="C66" s="3">
        <v>1.171875</v>
      </c>
      <c r="D66" s="4">
        <v>53.3333333333333</v>
      </c>
      <c r="E66" s="3">
        <f t="shared" si="4"/>
        <v>25</v>
      </c>
      <c r="F66" s="3">
        <v>9.765625E-2</v>
      </c>
      <c r="G66" s="4">
        <v>256</v>
      </c>
      <c r="H66" s="3">
        <f t="shared" si="5"/>
        <v>4.6875000959999999</v>
      </c>
      <c r="I66" s="3">
        <v>2.4414063E-2</v>
      </c>
      <c r="J66" s="4">
        <v>192</v>
      </c>
    </row>
    <row r="67" spans="1:10" x14ac:dyDescent="0.2">
      <c r="A67" s="13" t="s">
        <v>70</v>
      </c>
      <c r="B67" s="3">
        <f t="shared" ref="B67:B98" si="6">C67*D67</f>
        <v>49.99999999999995</v>
      </c>
      <c r="C67" s="3">
        <v>0.146484375</v>
      </c>
      <c r="D67" s="4">
        <v>341.33333333333297</v>
      </c>
      <c r="E67" s="3">
        <f t="shared" ref="E67:E98" si="7">F67*G67</f>
        <v>25</v>
      </c>
      <c r="F67" s="3">
        <v>9.765625E-2</v>
      </c>
      <c r="G67" s="4">
        <v>256</v>
      </c>
      <c r="H67" s="3">
        <f t="shared" ref="H67:H98" si="8">I67*J67</f>
        <v>4.687500032</v>
      </c>
      <c r="I67" s="3">
        <v>1.8310547E-2</v>
      </c>
      <c r="J67" s="4">
        <v>256</v>
      </c>
    </row>
    <row r="68" spans="1:10" x14ac:dyDescent="0.2">
      <c r="A68" s="13" t="s">
        <v>88</v>
      </c>
      <c r="B68" s="3">
        <f t="shared" si="6"/>
        <v>37.5</v>
      </c>
      <c r="C68" s="3">
        <v>0.1953125</v>
      </c>
      <c r="D68" s="4">
        <v>192</v>
      </c>
      <c r="E68" s="3">
        <f t="shared" si="7"/>
        <v>18.75</v>
      </c>
      <c r="F68" s="3">
        <v>4.8828125E-2</v>
      </c>
      <c r="G68" s="4">
        <v>384</v>
      </c>
      <c r="H68" s="3">
        <f t="shared" si="8"/>
        <v>3.1250000219436851</v>
      </c>
      <c r="I68" s="3">
        <v>1.8310547E-2</v>
      </c>
      <c r="J68" s="4">
        <v>170.66666670000001</v>
      </c>
    </row>
    <row r="69" spans="1:10" x14ac:dyDescent="0.2">
      <c r="A69" s="13" t="s">
        <v>107</v>
      </c>
      <c r="B69" s="9">
        <f t="shared" si="6"/>
        <v>37.5</v>
      </c>
      <c r="C69" s="9">
        <v>4.8828125E-2</v>
      </c>
      <c r="D69" s="4">
        <v>768</v>
      </c>
      <c r="E69" s="9">
        <f t="shared" si="7"/>
        <v>25</v>
      </c>
      <c r="F69" s="9">
        <v>4.8828125E-2</v>
      </c>
      <c r="G69" s="4">
        <v>512</v>
      </c>
      <c r="H69" s="9">
        <f t="shared" si="8"/>
        <v>1.5624997547429607</v>
      </c>
      <c r="I69" s="10">
        <v>2.2888180000000002E-3</v>
      </c>
      <c r="J69" s="4">
        <v>682.66666669999995</v>
      </c>
    </row>
    <row r="70" spans="1:10" x14ac:dyDescent="0.2">
      <c r="A70" s="13" t="s">
        <v>120</v>
      </c>
      <c r="B70" s="3">
        <f t="shared" si="6"/>
        <v>62.5</v>
      </c>
      <c r="C70" s="3">
        <v>9.765625E-2</v>
      </c>
      <c r="D70" s="4">
        <v>640</v>
      </c>
      <c r="E70" s="3">
        <f t="shared" si="7"/>
        <v>25.000000512</v>
      </c>
      <c r="F70" s="3">
        <v>2.4414063E-2</v>
      </c>
      <c r="G70" s="4">
        <v>1024</v>
      </c>
      <c r="H70" s="3">
        <f t="shared" si="8"/>
        <v>4.6875002879999998</v>
      </c>
      <c r="I70" s="5">
        <v>4.5776369999999999E-3</v>
      </c>
      <c r="J70" s="4">
        <v>1024</v>
      </c>
    </row>
    <row r="71" spans="1:10" x14ac:dyDescent="0.2">
      <c r="A71" s="13" t="s">
        <v>56</v>
      </c>
      <c r="B71" s="3">
        <f t="shared" si="6"/>
        <v>100</v>
      </c>
      <c r="C71" s="3">
        <v>0.390625</v>
      </c>
      <c r="D71" s="4">
        <v>256</v>
      </c>
      <c r="E71" s="3">
        <f t="shared" si="7"/>
        <v>400</v>
      </c>
      <c r="F71" s="3">
        <v>0.1953125</v>
      </c>
      <c r="G71" s="4">
        <v>2048</v>
      </c>
      <c r="H71" s="3">
        <f t="shared" si="8"/>
        <v>4.6875002879999998</v>
      </c>
      <c r="I71" s="5">
        <v>3.0517579999999999E-3</v>
      </c>
      <c r="J71" s="4">
        <v>1536</v>
      </c>
    </row>
    <row r="72" spans="1:10" x14ac:dyDescent="0.2">
      <c r="A72" s="13" t="s">
        <v>60</v>
      </c>
      <c r="B72" s="3">
        <f t="shared" si="6"/>
        <v>50</v>
      </c>
      <c r="C72" s="3">
        <v>3.125</v>
      </c>
      <c r="D72" s="4">
        <v>16</v>
      </c>
      <c r="E72" s="3">
        <f t="shared" si="7"/>
        <v>25.000000004882814</v>
      </c>
      <c r="F72" s="3">
        <v>0.146484375</v>
      </c>
      <c r="G72" s="4">
        <v>170.66666670000001</v>
      </c>
      <c r="H72" s="3">
        <f t="shared" si="8"/>
        <v>2.343750048</v>
      </c>
      <c r="I72" s="3">
        <v>2.4414063E-2</v>
      </c>
      <c r="J72" s="4">
        <v>96</v>
      </c>
    </row>
    <row r="73" spans="1:10" x14ac:dyDescent="0.2">
      <c r="A73" s="13" t="s">
        <v>75</v>
      </c>
      <c r="B73" s="3">
        <f t="shared" si="6"/>
        <v>18.75</v>
      </c>
      <c r="C73" s="3">
        <v>0.9765625</v>
      </c>
      <c r="D73" s="4">
        <v>19.2</v>
      </c>
      <c r="E73" s="3">
        <f t="shared" si="7"/>
        <v>75.000000512</v>
      </c>
      <c r="F73" s="3">
        <v>7.3242188E-2</v>
      </c>
      <c r="G73" s="4">
        <v>1024</v>
      </c>
      <c r="H73" s="3">
        <f t="shared" si="8"/>
        <v>12.499999744</v>
      </c>
      <c r="I73" s="3">
        <v>1.2207031E-2</v>
      </c>
      <c r="J73" s="4">
        <v>1024</v>
      </c>
    </row>
    <row r="74" spans="1:10" x14ac:dyDescent="0.2">
      <c r="A74" s="13" t="s">
        <v>122</v>
      </c>
      <c r="B74" s="3">
        <f t="shared" si="6"/>
        <v>37.5</v>
      </c>
      <c r="C74" s="3">
        <v>0.1953125</v>
      </c>
      <c r="D74" s="4">
        <v>192</v>
      </c>
      <c r="E74" s="3">
        <f t="shared" si="7"/>
        <v>25.000000512</v>
      </c>
      <c r="F74" s="3">
        <v>2.4414063E-2</v>
      </c>
      <c r="G74" s="4">
        <v>1024</v>
      </c>
      <c r="H74" s="3">
        <f t="shared" si="8"/>
        <v>3.1249995085703945</v>
      </c>
      <c r="I74" s="5">
        <v>2.2888180000000002E-3</v>
      </c>
      <c r="J74" s="4">
        <v>1365.333333</v>
      </c>
    </row>
    <row r="75" spans="1:10" x14ac:dyDescent="0.2">
      <c r="A75" s="13" t="s">
        <v>112</v>
      </c>
      <c r="B75" s="3">
        <f t="shared" si="6"/>
        <v>50</v>
      </c>
      <c r="C75" s="3">
        <v>0.78125</v>
      </c>
      <c r="D75" s="4">
        <v>64</v>
      </c>
      <c r="E75" s="3">
        <f t="shared" si="7"/>
        <v>12.50000008411263</v>
      </c>
      <c r="F75" s="3">
        <v>3.6621094E-2</v>
      </c>
      <c r="G75" s="4">
        <v>341.33333329999999</v>
      </c>
      <c r="H75" s="3">
        <f t="shared" si="8"/>
        <v>6.2500003824741208</v>
      </c>
      <c r="I75" s="5">
        <v>4.5776369999999999E-3</v>
      </c>
      <c r="J75" s="4">
        <v>1365.333333</v>
      </c>
    </row>
    <row r="76" spans="1:10" x14ac:dyDescent="0.2">
      <c r="A76" s="13" t="s">
        <v>100</v>
      </c>
      <c r="B76" s="3">
        <f t="shared" si="6"/>
        <v>50</v>
      </c>
      <c r="C76" s="3">
        <v>0.390625</v>
      </c>
      <c r="D76" s="4">
        <v>128</v>
      </c>
      <c r="E76" s="3">
        <f t="shared" si="7"/>
        <v>25</v>
      </c>
      <c r="F76" s="3">
        <v>4.8828125E-2</v>
      </c>
      <c r="G76" s="4">
        <v>512</v>
      </c>
      <c r="H76" s="3">
        <f t="shared" si="8"/>
        <v>3.1250001919999999</v>
      </c>
      <c r="I76" s="3">
        <v>6.1035159999999998E-3</v>
      </c>
      <c r="J76" s="4">
        <v>512</v>
      </c>
    </row>
    <row r="77" spans="1:10" x14ac:dyDescent="0.2">
      <c r="A77" s="13" t="s">
        <v>113</v>
      </c>
      <c r="B77" s="3">
        <f t="shared" si="6"/>
        <v>75</v>
      </c>
      <c r="C77" s="3">
        <v>9.765625E-2</v>
      </c>
      <c r="D77" s="4">
        <v>768</v>
      </c>
      <c r="E77" s="3">
        <f t="shared" si="7"/>
        <v>50.000000329126301</v>
      </c>
      <c r="F77" s="3">
        <v>3.6621094E-2</v>
      </c>
      <c r="G77" s="4">
        <v>1365.333333</v>
      </c>
      <c r="H77" s="3">
        <f t="shared" si="8"/>
        <v>6.2500003824741208</v>
      </c>
      <c r="I77" s="5">
        <v>4.5776369999999999E-3</v>
      </c>
      <c r="J77" s="4">
        <v>1365.333333</v>
      </c>
    </row>
    <row r="78" spans="1:10" x14ac:dyDescent="0.2">
      <c r="A78" s="13" t="s">
        <v>104</v>
      </c>
      <c r="B78" s="3">
        <f t="shared" si="6"/>
        <v>37.5</v>
      </c>
      <c r="C78" s="3">
        <v>0.244140625</v>
      </c>
      <c r="D78" s="4">
        <v>153.6</v>
      </c>
      <c r="E78" s="3">
        <f t="shared" si="7"/>
        <v>25</v>
      </c>
      <c r="F78" s="3">
        <v>4.8828125E-2</v>
      </c>
      <c r="G78" s="4">
        <v>512</v>
      </c>
      <c r="H78" s="3">
        <f t="shared" si="8"/>
        <v>3.1250001921525876</v>
      </c>
      <c r="I78" s="5">
        <v>4.5776369999999999E-3</v>
      </c>
      <c r="J78" s="4">
        <v>682.66666669999995</v>
      </c>
    </row>
    <row r="79" spans="1:10" x14ac:dyDescent="0.2">
      <c r="A79" s="13" t="s">
        <v>67</v>
      </c>
      <c r="B79" s="3">
        <f t="shared" si="6"/>
        <v>75</v>
      </c>
      <c r="C79" s="3">
        <v>0.5859375</v>
      </c>
      <c r="D79" s="4">
        <v>128</v>
      </c>
      <c r="E79" s="3">
        <f t="shared" si="7"/>
        <v>50</v>
      </c>
      <c r="F79" s="3">
        <v>9.765625E-2</v>
      </c>
      <c r="G79" s="4">
        <v>512</v>
      </c>
      <c r="H79" s="3">
        <f t="shared" si="8"/>
        <v>6.2500001279999999</v>
      </c>
      <c r="I79" s="3">
        <v>2.4414063E-2</v>
      </c>
      <c r="J79" s="4">
        <v>256</v>
      </c>
    </row>
    <row r="80" spans="1:10" x14ac:dyDescent="0.2">
      <c r="A80" s="13" t="s">
        <v>71</v>
      </c>
      <c r="B80" s="3">
        <f t="shared" si="6"/>
        <v>37.5</v>
      </c>
      <c r="C80" s="3">
        <v>0.5859375</v>
      </c>
      <c r="D80" s="4">
        <v>64</v>
      </c>
      <c r="E80" s="3">
        <f t="shared" si="7"/>
        <v>37.5</v>
      </c>
      <c r="F80" s="3">
        <v>9.765625E-2</v>
      </c>
      <c r="G80" s="4">
        <v>384</v>
      </c>
      <c r="H80" s="3">
        <f t="shared" si="8"/>
        <v>6.2499998720000001</v>
      </c>
      <c r="I80" s="3">
        <v>1.2207031E-2</v>
      </c>
      <c r="J80" s="4">
        <v>512</v>
      </c>
    </row>
    <row r="81" spans="1:10" x14ac:dyDescent="0.2">
      <c r="A81" s="13" t="s">
        <v>117</v>
      </c>
      <c r="B81" s="3">
        <f t="shared" si="6"/>
        <v>25</v>
      </c>
      <c r="C81" s="3">
        <v>0.390625</v>
      </c>
      <c r="D81" s="4">
        <v>64</v>
      </c>
      <c r="E81" s="3">
        <f t="shared" si="7"/>
        <v>12.500000256</v>
      </c>
      <c r="F81" s="3">
        <v>2.4414063E-2</v>
      </c>
      <c r="G81" s="4">
        <v>512</v>
      </c>
      <c r="H81" s="3">
        <f t="shared" si="8"/>
        <v>3.125000021211263</v>
      </c>
      <c r="I81" s="3">
        <v>3.6621094E-2</v>
      </c>
      <c r="J81" s="4">
        <v>85.333333330000002</v>
      </c>
    </row>
    <row r="82" spans="1:10" x14ac:dyDescent="0.2">
      <c r="A82" s="13" t="s">
        <v>91</v>
      </c>
      <c r="B82" s="3">
        <f t="shared" si="6"/>
        <v>25</v>
      </c>
      <c r="C82" s="3">
        <v>0.390625</v>
      </c>
      <c r="D82" s="4">
        <v>64</v>
      </c>
      <c r="E82" s="3">
        <f t="shared" si="7"/>
        <v>12.5</v>
      </c>
      <c r="F82" s="3">
        <v>4.8828125E-2</v>
      </c>
      <c r="G82" s="4">
        <v>256</v>
      </c>
      <c r="H82" s="3">
        <f t="shared" si="8"/>
        <v>2.343749952</v>
      </c>
      <c r="I82" s="3">
        <v>1.2207031E-2</v>
      </c>
      <c r="J82" s="4">
        <v>192</v>
      </c>
    </row>
    <row r="83" spans="1:10" x14ac:dyDescent="0.2">
      <c r="A83" s="13" t="s">
        <v>116</v>
      </c>
      <c r="B83" s="3">
        <f t="shared" si="6"/>
        <v>24.999999999999975</v>
      </c>
      <c r="C83" s="3">
        <v>7.32421875E-2</v>
      </c>
      <c r="D83" s="4">
        <v>341.33333333333297</v>
      </c>
      <c r="E83" s="3">
        <f t="shared" si="7"/>
        <v>25.000000171887368</v>
      </c>
      <c r="F83" s="3">
        <v>3.6621094E-2</v>
      </c>
      <c r="G83" s="4">
        <v>682.66666669999995</v>
      </c>
      <c r="H83" s="3">
        <f t="shared" si="8"/>
        <v>6.2500003839999998</v>
      </c>
      <c r="I83" s="5">
        <v>1.525879E-3</v>
      </c>
      <c r="J83" s="4">
        <v>4096</v>
      </c>
    </row>
    <row r="84" spans="1:10" x14ac:dyDescent="0.2">
      <c r="A84" s="13" t="s">
        <v>109</v>
      </c>
      <c r="B84" s="3">
        <f t="shared" si="6"/>
        <v>25</v>
      </c>
      <c r="C84" s="3">
        <v>0.78125</v>
      </c>
      <c r="D84" s="4">
        <v>32</v>
      </c>
      <c r="E84" s="3">
        <f t="shared" si="7"/>
        <v>12.50000008411263</v>
      </c>
      <c r="F84" s="3">
        <v>3.6621094E-2</v>
      </c>
      <c r="G84" s="4">
        <v>341.33333329999999</v>
      </c>
      <c r="H84" s="3">
        <f t="shared" si="8"/>
        <v>4.6874999040000001</v>
      </c>
      <c r="I84" s="3">
        <v>1.2207031E-2</v>
      </c>
      <c r="J84" s="4">
        <v>384</v>
      </c>
    </row>
    <row r="85" spans="1:10" x14ac:dyDescent="0.2">
      <c r="A85" s="13" t="s">
        <v>102</v>
      </c>
      <c r="B85" s="3">
        <f t="shared" si="6"/>
        <v>31.25</v>
      </c>
      <c r="C85" s="3">
        <v>0.1953125</v>
      </c>
      <c r="D85" s="4">
        <v>160</v>
      </c>
      <c r="E85" s="3">
        <f t="shared" si="7"/>
        <v>37.5</v>
      </c>
      <c r="F85" s="3">
        <v>4.8828125E-2</v>
      </c>
      <c r="G85" s="4">
        <v>768</v>
      </c>
      <c r="H85" s="3">
        <f t="shared" si="8"/>
        <v>3.9062502399999999</v>
      </c>
      <c r="I85" s="3">
        <v>6.1035159999999998E-3</v>
      </c>
      <c r="J85" s="4">
        <v>640</v>
      </c>
    </row>
    <row r="86" spans="1:10" x14ac:dyDescent="0.2">
      <c r="A86" s="13" t="s">
        <v>96</v>
      </c>
      <c r="B86" s="3">
        <f t="shared" si="6"/>
        <v>50</v>
      </c>
      <c r="C86" s="3">
        <v>0.1953125</v>
      </c>
      <c r="D86" s="4">
        <v>256</v>
      </c>
      <c r="E86" s="3">
        <f t="shared" si="7"/>
        <v>37.5</v>
      </c>
      <c r="F86" s="3">
        <v>4.8828125E-2</v>
      </c>
      <c r="G86" s="4">
        <v>768</v>
      </c>
      <c r="H86" s="3">
        <f t="shared" si="8"/>
        <v>6.2499997016385089</v>
      </c>
      <c r="I86" s="3">
        <v>9.1552730000000002E-3</v>
      </c>
      <c r="J86" s="4">
        <v>682.66666669999995</v>
      </c>
    </row>
    <row r="87" spans="1:10" x14ac:dyDescent="0.2">
      <c r="A87" s="13" t="s">
        <v>64</v>
      </c>
      <c r="B87" s="3">
        <f t="shared" si="6"/>
        <v>37.5</v>
      </c>
      <c r="C87" s="3">
        <v>1.171875</v>
      </c>
      <c r="D87" s="4">
        <v>32</v>
      </c>
      <c r="E87" s="3">
        <f t="shared" si="7"/>
        <v>25</v>
      </c>
      <c r="F87" s="3">
        <v>9.765625E-2</v>
      </c>
      <c r="G87" s="4">
        <v>256</v>
      </c>
      <c r="H87" s="3">
        <f t="shared" si="8"/>
        <v>6.2500001279999999</v>
      </c>
      <c r="I87" s="3">
        <v>2.4414063E-2</v>
      </c>
      <c r="J87" s="4">
        <v>256</v>
      </c>
    </row>
    <row r="88" spans="1:10" x14ac:dyDescent="0.2">
      <c r="A88" s="13" t="s">
        <v>53</v>
      </c>
      <c r="B88" s="3">
        <f t="shared" si="6"/>
        <v>24.999999999999989</v>
      </c>
      <c r="C88" s="3">
        <v>0.29296875</v>
      </c>
      <c r="D88" s="4">
        <v>85.3333333333333</v>
      </c>
      <c r="E88" s="3">
        <f t="shared" si="7"/>
        <v>200</v>
      </c>
      <c r="F88" s="3">
        <v>0.1953125</v>
      </c>
      <c r="G88" s="4">
        <v>1024</v>
      </c>
      <c r="H88" s="3">
        <f t="shared" si="8"/>
        <v>3.124999936</v>
      </c>
      <c r="I88" s="3">
        <v>1.2207031E-2</v>
      </c>
      <c r="J88" s="4">
        <v>256</v>
      </c>
    </row>
    <row r="89" spans="1:10" x14ac:dyDescent="0.2">
      <c r="A89" s="13" t="s">
        <v>19</v>
      </c>
      <c r="B89" s="3">
        <f t="shared" si="6"/>
        <v>200</v>
      </c>
      <c r="C89" s="3">
        <v>0.390625</v>
      </c>
      <c r="D89" s="4">
        <v>512</v>
      </c>
      <c r="E89" s="3">
        <f t="shared" si="7"/>
        <v>533.33333328125002</v>
      </c>
      <c r="F89" s="3">
        <v>1.5625</v>
      </c>
      <c r="G89" s="4">
        <v>341.33333329999999</v>
      </c>
      <c r="H89" s="3">
        <f t="shared" si="8"/>
        <v>6.2500003839999998</v>
      </c>
      <c r="I89" s="3">
        <v>6.1035159999999998E-3</v>
      </c>
      <c r="J89" s="4">
        <v>1024</v>
      </c>
    </row>
    <row r="90" spans="1:10" x14ac:dyDescent="0.2">
      <c r="A90" s="13" t="s">
        <v>61</v>
      </c>
      <c r="B90" s="3">
        <f t="shared" si="6"/>
        <v>49.999999999999979</v>
      </c>
      <c r="C90" s="3">
        <v>0.5859375</v>
      </c>
      <c r="D90" s="4">
        <v>85.3333333333333</v>
      </c>
      <c r="E90" s="3">
        <f t="shared" si="7"/>
        <v>18.75</v>
      </c>
      <c r="F90" s="3">
        <v>0.146484375</v>
      </c>
      <c r="G90" s="4">
        <v>128</v>
      </c>
      <c r="H90" s="3">
        <f t="shared" si="8"/>
        <v>3.1250000219436851</v>
      </c>
      <c r="I90" s="3">
        <v>1.8310547E-2</v>
      </c>
      <c r="J90" s="4">
        <v>170.66666670000001</v>
      </c>
    </row>
    <row r="91" spans="1:10" x14ac:dyDescent="0.2">
      <c r="A91" s="13" t="s">
        <v>45</v>
      </c>
      <c r="B91" s="3">
        <f t="shared" si="6"/>
        <v>50.000000000000036</v>
      </c>
      <c r="C91" s="3">
        <v>1.171875</v>
      </c>
      <c r="D91" s="4">
        <v>42.6666666666667</v>
      </c>
      <c r="E91" s="3">
        <f t="shared" si="7"/>
        <v>200</v>
      </c>
      <c r="F91" s="3">
        <v>0.390625</v>
      </c>
      <c r="G91" s="4">
        <v>512</v>
      </c>
      <c r="H91" s="3">
        <f t="shared" si="8"/>
        <v>6.2499997016385089</v>
      </c>
      <c r="I91" s="3">
        <v>9.1552730000000002E-3</v>
      </c>
      <c r="J91" s="4">
        <v>682.66666669999995</v>
      </c>
    </row>
    <row r="92" spans="1:10" x14ac:dyDescent="0.2">
      <c r="A92" s="13" t="s">
        <v>8</v>
      </c>
      <c r="B92" s="3">
        <f t="shared" si="6"/>
        <v>37.5</v>
      </c>
      <c r="C92" s="3">
        <v>0.390625</v>
      </c>
      <c r="D92" s="4">
        <v>96</v>
      </c>
      <c r="E92" s="3">
        <f t="shared" si="7"/>
        <v>400.00000003124995</v>
      </c>
      <c r="F92" s="3">
        <v>9.375</v>
      </c>
      <c r="G92" s="4">
        <v>42.666666669999998</v>
      </c>
      <c r="H92" s="3">
        <f t="shared" si="8"/>
        <v>3.124999936</v>
      </c>
      <c r="I92" s="3">
        <v>1.2207031E-2</v>
      </c>
      <c r="J92" s="4">
        <v>256</v>
      </c>
    </row>
    <row r="93" spans="1:10" x14ac:dyDescent="0.2">
      <c r="A93" s="13" t="s">
        <v>108</v>
      </c>
      <c r="B93" s="3">
        <f t="shared" si="6"/>
        <v>50</v>
      </c>
      <c r="C93" s="3">
        <v>9.765625E-2</v>
      </c>
      <c r="D93" s="4">
        <v>512</v>
      </c>
      <c r="E93" s="3">
        <f t="shared" si="7"/>
        <v>200</v>
      </c>
      <c r="F93" s="3">
        <v>4.8828125E-2</v>
      </c>
      <c r="G93" s="4">
        <v>4096</v>
      </c>
      <c r="H93" s="3">
        <f t="shared" si="8"/>
        <v>6.2500003839999998</v>
      </c>
      <c r="I93" s="5">
        <v>1.525879E-3</v>
      </c>
      <c r="J93" s="4">
        <v>4096</v>
      </c>
    </row>
    <row r="94" spans="1:10" x14ac:dyDescent="0.2">
      <c r="A94" s="13" t="s">
        <v>73</v>
      </c>
      <c r="B94" s="3">
        <f t="shared" si="6"/>
        <v>37.5</v>
      </c>
      <c r="C94" s="3">
        <v>9.765625E-2</v>
      </c>
      <c r="D94" s="4">
        <v>384</v>
      </c>
      <c r="E94" s="3">
        <f t="shared" si="7"/>
        <v>300</v>
      </c>
      <c r="F94" s="3">
        <v>9.765625E-2</v>
      </c>
      <c r="G94" s="4">
        <v>3072</v>
      </c>
      <c r="H94" s="3">
        <f t="shared" si="8"/>
        <v>4.6874992640000004</v>
      </c>
      <c r="I94" s="5">
        <v>2.2888180000000002E-3</v>
      </c>
      <c r="J94" s="4">
        <v>2048</v>
      </c>
    </row>
    <row r="95" spans="1:10" x14ac:dyDescent="0.2">
      <c r="A95" s="13" t="s">
        <v>76</v>
      </c>
      <c r="B95" s="3">
        <f t="shared" si="6"/>
        <v>37.5</v>
      </c>
      <c r="C95" s="3">
        <v>0.78125</v>
      </c>
      <c r="D95" s="4">
        <v>48</v>
      </c>
      <c r="E95" s="3">
        <f t="shared" si="7"/>
        <v>25.00000016822526</v>
      </c>
      <c r="F95" s="3">
        <v>7.3242188E-2</v>
      </c>
      <c r="G95" s="4">
        <v>341.33333329999999</v>
      </c>
      <c r="H95" s="3">
        <f t="shared" si="8"/>
        <v>4.6874999040000001</v>
      </c>
      <c r="I95" s="3">
        <v>1.2207031E-2</v>
      </c>
      <c r="J95" s="4">
        <v>384</v>
      </c>
    </row>
    <row r="96" spans="1:10" x14ac:dyDescent="0.2">
      <c r="A96" s="13" t="s">
        <v>114</v>
      </c>
      <c r="B96" s="3">
        <f t="shared" si="6"/>
        <v>37.5</v>
      </c>
      <c r="C96" s="3">
        <v>0.146484375</v>
      </c>
      <c r="D96" s="4">
        <v>256</v>
      </c>
      <c r="E96" s="3">
        <f t="shared" si="7"/>
        <v>25.000000171887368</v>
      </c>
      <c r="F96" s="3">
        <v>3.6621094E-2</v>
      </c>
      <c r="G96" s="4">
        <v>682.66666669999995</v>
      </c>
      <c r="H96" s="3">
        <f t="shared" si="8"/>
        <v>3.1249995085703945</v>
      </c>
      <c r="I96" s="5">
        <v>2.2888180000000002E-3</v>
      </c>
      <c r="J96" s="4">
        <v>1365.333333</v>
      </c>
    </row>
    <row r="97" spans="1:10" x14ac:dyDescent="0.2">
      <c r="A97" s="13" t="s">
        <v>111</v>
      </c>
      <c r="B97" s="3">
        <f t="shared" si="6"/>
        <v>49.999999999999979</v>
      </c>
      <c r="C97" s="3">
        <v>0.5859375</v>
      </c>
      <c r="D97" s="4">
        <v>85.3333333333333</v>
      </c>
      <c r="E97" s="3">
        <f t="shared" si="7"/>
        <v>25.000000171887368</v>
      </c>
      <c r="F97" s="3">
        <v>3.6621094E-2</v>
      </c>
      <c r="G97" s="4">
        <v>682.66666669999995</v>
      </c>
      <c r="H97" s="3">
        <f t="shared" si="8"/>
        <v>3.1250001919999999</v>
      </c>
      <c r="I97" s="3">
        <v>6.1035159999999998E-3</v>
      </c>
      <c r="J97" s="4">
        <v>512</v>
      </c>
    </row>
    <row r="98" spans="1:10" x14ac:dyDescent="0.2">
      <c r="A98" s="13" t="s">
        <v>58</v>
      </c>
      <c r="B98" s="3">
        <f t="shared" si="6"/>
        <v>31.250000000000039</v>
      </c>
      <c r="C98" s="3">
        <v>1.171875</v>
      </c>
      <c r="D98" s="4">
        <v>26.6666666666667</v>
      </c>
      <c r="E98" s="3">
        <f t="shared" si="7"/>
        <v>12.499999999511719</v>
      </c>
      <c r="F98" s="3">
        <v>0.146484375</v>
      </c>
      <c r="G98" s="4">
        <v>85.333333330000002</v>
      </c>
      <c r="H98" s="3">
        <f t="shared" si="8"/>
        <v>6.2499999744000005</v>
      </c>
      <c r="I98" s="3">
        <v>6.1035156E-2</v>
      </c>
      <c r="J98" s="4">
        <v>102.4</v>
      </c>
    </row>
    <row r="99" spans="1:10" x14ac:dyDescent="0.2">
      <c r="A99" s="13" t="s">
        <v>57</v>
      </c>
      <c r="B99" s="3">
        <f t="shared" ref="B99:B130" si="9">C99*D99</f>
        <v>25</v>
      </c>
      <c r="C99" s="3">
        <v>1.5625</v>
      </c>
      <c r="D99" s="4">
        <v>16</v>
      </c>
      <c r="E99" s="3">
        <f t="shared" ref="E99:E130" si="10">F99*G99</f>
        <v>12.499999999511719</v>
      </c>
      <c r="F99" s="3">
        <v>0.146484375</v>
      </c>
      <c r="G99" s="4">
        <v>85.333333330000002</v>
      </c>
      <c r="H99" s="3">
        <f t="shared" ref="H99:H130" si="11">I99*J99</f>
        <v>6.2499999744000005</v>
      </c>
      <c r="I99" s="3">
        <v>6.1035156E-2</v>
      </c>
      <c r="J99" s="4">
        <v>102.4</v>
      </c>
    </row>
    <row r="100" spans="1:10" x14ac:dyDescent="0.2">
      <c r="A100" s="13" t="s">
        <v>59</v>
      </c>
      <c r="B100" s="3">
        <f t="shared" si="9"/>
        <v>99.999999999999844</v>
      </c>
      <c r="C100" s="3">
        <v>4.6875</v>
      </c>
      <c r="D100" s="4">
        <v>21.3333333333333</v>
      </c>
      <c r="E100" s="3">
        <f t="shared" si="10"/>
        <v>49.999999995117186</v>
      </c>
      <c r="F100" s="3">
        <v>0.146484375</v>
      </c>
      <c r="G100" s="4">
        <v>341.33333329999999</v>
      </c>
      <c r="H100" s="3">
        <f t="shared" si="11"/>
        <v>6.2500000438873702</v>
      </c>
      <c r="I100" s="3">
        <v>3.6621094E-2</v>
      </c>
      <c r="J100" s="4">
        <v>170.66666670000001</v>
      </c>
    </row>
    <row r="101" spans="1:10" x14ac:dyDescent="0.2">
      <c r="A101" s="13" t="s">
        <v>20</v>
      </c>
      <c r="B101" s="3">
        <f t="shared" si="9"/>
        <v>25</v>
      </c>
      <c r="C101" s="3">
        <v>0.390625</v>
      </c>
      <c r="D101" s="4">
        <v>64</v>
      </c>
      <c r="E101" s="3">
        <f t="shared" si="10"/>
        <v>300</v>
      </c>
      <c r="F101" s="3">
        <v>1.171875</v>
      </c>
      <c r="G101" s="4">
        <v>256</v>
      </c>
      <c r="H101" s="3">
        <f t="shared" si="11"/>
        <v>6.2500001279999999</v>
      </c>
      <c r="I101" s="3">
        <v>2.4414063E-2</v>
      </c>
      <c r="J101" s="4">
        <v>256</v>
      </c>
    </row>
    <row r="102" spans="1:10" x14ac:dyDescent="0.2">
      <c r="A102" s="13" t="s">
        <v>125</v>
      </c>
      <c r="B102" s="3">
        <f t="shared" si="9"/>
        <v>37.5</v>
      </c>
      <c r="C102" s="3">
        <v>9.765625E-2</v>
      </c>
      <c r="D102" s="4">
        <v>384</v>
      </c>
      <c r="E102" s="3">
        <f t="shared" si="10"/>
        <v>9.3750001919999999</v>
      </c>
      <c r="F102" s="3">
        <v>2.4414063E-2</v>
      </c>
      <c r="G102" s="4">
        <v>384</v>
      </c>
      <c r="H102" s="3">
        <f t="shared" si="11"/>
        <v>3.1250001919999999</v>
      </c>
      <c r="I102" s="5">
        <v>1.525879E-3</v>
      </c>
      <c r="J102" s="4">
        <v>2048</v>
      </c>
    </row>
    <row r="103" spans="1:10" x14ac:dyDescent="0.2">
      <c r="A103" s="13" t="s">
        <v>103</v>
      </c>
      <c r="B103" s="3">
        <f t="shared" si="9"/>
        <v>37.5</v>
      </c>
      <c r="C103" s="3">
        <v>0.390625</v>
      </c>
      <c r="D103" s="4">
        <v>96</v>
      </c>
      <c r="E103" s="3">
        <f t="shared" si="10"/>
        <v>12.5</v>
      </c>
      <c r="F103" s="3">
        <v>4.8828125E-2</v>
      </c>
      <c r="G103" s="4">
        <v>256</v>
      </c>
      <c r="H103" s="3">
        <f t="shared" si="11"/>
        <v>2.3437501439999999</v>
      </c>
      <c r="I103" s="5">
        <v>4.5776369999999999E-3</v>
      </c>
      <c r="J103" s="4">
        <v>512</v>
      </c>
    </row>
    <row r="104" spans="1:10" x14ac:dyDescent="0.2">
      <c r="A104" s="13" t="s">
        <v>110</v>
      </c>
      <c r="B104" s="3">
        <f t="shared" si="9"/>
        <v>100</v>
      </c>
      <c r="C104" s="3">
        <v>6.103515625E-2</v>
      </c>
      <c r="D104" s="4">
        <v>1638.4</v>
      </c>
      <c r="E104" s="3">
        <f t="shared" si="10"/>
        <v>37.500000256</v>
      </c>
      <c r="F104" s="3">
        <v>3.6621094E-2</v>
      </c>
      <c r="G104" s="4">
        <v>1024</v>
      </c>
      <c r="H104" s="3">
        <f t="shared" si="11"/>
        <v>3.1249998503614909</v>
      </c>
      <c r="I104" s="3">
        <v>9.1552730000000002E-3</v>
      </c>
      <c r="J104" s="4">
        <v>341.33333329999999</v>
      </c>
    </row>
    <row r="105" spans="1:10" x14ac:dyDescent="0.2">
      <c r="A105" s="13" t="s">
        <v>79</v>
      </c>
      <c r="B105" s="3">
        <f t="shared" si="9"/>
        <v>37.5</v>
      </c>
      <c r="C105" s="3">
        <v>0.48828125</v>
      </c>
      <c r="D105" s="4">
        <v>76.8</v>
      </c>
      <c r="E105" s="3">
        <f t="shared" si="10"/>
        <v>24.999999897600002</v>
      </c>
      <c r="F105" s="3">
        <v>6.1035156E-2</v>
      </c>
      <c r="G105" s="4">
        <v>409.6</v>
      </c>
      <c r="H105" s="3">
        <f t="shared" si="11"/>
        <v>6.2499997016385089</v>
      </c>
      <c r="I105" s="3">
        <v>9.1552730000000002E-3</v>
      </c>
      <c r="J105" s="4">
        <v>682.66666669999995</v>
      </c>
    </row>
    <row r="106" spans="1:10" x14ac:dyDescent="0.2">
      <c r="A106" s="13" t="s">
        <v>16</v>
      </c>
      <c r="B106" s="3">
        <f t="shared" si="9"/>
        <v>37.5</v>
      </c>
      <c r="C106" s="3">
        <v>0.5859375</v>
      </c>
      <c r="D106" s="4">
        <v>64</v>
      </c>
      <c r="E106" s="3">
        <f t="shared" si="10"/>
        <v>533.33333328125002</v>
      </c>
      <c r="F106" s="3">
        <v>1.5625</v>
      </c>
      <c r="G106" s="4">
        <v>341.33333329999999</v>
      </c>
      <c r="H106" s="3">
        <f t="shared" si="11"/>
        <v>3.1250000219436851</v>
      </c>
      <c r="I106" s="3">
        <v>1.8310547E-2</v>
      </c>
      <c r="J106" s="4">
        <v>170.66666670000001</v>
      </c>
    </row>
    <row r="107" spans="1:10" x14ac:dyDescent="0.2">
      <c r="A107" s="13" t="s">
        <v>62</v>
      </c>
      <c r="B107" s="3">
        <f t="shared" si="9"/>
        <v>100</v>
      </c>
      <c r="C107" s="3">
        <v>0.78125</v>
      </c>
      <c r="D107" s="4">
        <v>128</v>
      </c>
      <c r="E107" s="3">
        <f t="shared" si="10"/>
        <v>25.000000102400001</v>
      </c>
      <c r="F107" s="3">
        <v>0.122070313</v>
      </c>
      <c r="G107" s="4">
        <v>204.8</v>
      </c>
      <c r="H107" s="3">
        <f t="shared" si="11"/>
        <v>6.2500000438873702</v>
      </c>
      <c r="I107" s="3">
        <v>3.6621094E-2</v>
      </c>
      <c r="J107" s="4">
        <v>170.66666670000001</v>
      </c>
    </row>
    <row r="108" spans="1:10" x14ac:dyDescent="0.2">
      <c r="A108" s="13" t="s">
        <v>92</v>
      </c>
      <c r="B108" s="3">
        <f t="shared" si="9"/>
        <v>25</v>
      </c>
      <c r="C108" s="3">
        <v>0.390625</v>
      </c>
      <c r="D108" s="4">
        <v>64</v>
      </c>
      <c r="E108" s="3">
        <f t="shared" si="10"/>
        <v>18.75</v>
      </c>
      <c r="F108" s="3">
        <v>4.8828125E-2</v>
      </c>
      <c r="G108" s="4">
        <v>384</v>
      </c>
      <c r="H108" s="3">
        <f t="shared" si="11"/>
        <v>3.124999936</v>
      </c>
      <c r="I108" s="3">
        <v>1.2207031E-2</v>
      </c>
      <c r="J108" s="4">
        <v>256</v>
      </c>
    </row>
    <row r="109" spans="1:10" x14ac:dyDescent="0.2">
      <c r="A109" s="13" t="s">
        <v>86</v>
      </c>
      <c r="B109" s="3">
        <f t="shared" si="9"/>
        <v>37.5</v>
      </c>
      <c r="C109" s="3">
        <v>0.1953125</v>
      </c>
      <c r="D109" s="4">
        <v>192</v>
      </c>
      <c r="E109" s="3">
        <f t="shared" si="10"/>
        <v>25</v>
      </c>
      <c r="F109" s="3">
        <v>4.8828125E-2</v>
      </c>
      <c r="G109" s="4">
        <v>512</v>
      </c>
      <c r="H109" s="3">
        <f t="shared" si="11"/>
        <v>3.125000064</v>
      </c>
      <c r="I109" s="3">
        <v>2.4414063E-2</v>
      </c>
      <c r="J109" s="4">
        <v>128</v>
      </c>
    </row>
    <row r="110" spans="1:10" x14ac:dyDescent="0.2">
      <c r="A110" s="13" t="s">
        <v>23</v>
      </c>
      <c r="B110" s="3">
        <f t="shared" si="9"/>
        <v>37.5</v>
      </c>
      <c r="C110" s="3">
        <v>0.390625</v>
      </c>
      <c r="D110" s="4">
        <v>96</v>
      </c>
      <c r="E110" s="3">
        <f t="shared" si="10"/>
        <v>400</v>
      </c>
      <c r="F110" s="3">
        <v>0.9765625</v>
      </c>
      <c r="G110" s="4">
        <v>409.6</v>
      </c>
      <c r="H110" s="3">
        <f t="shared" si="11"/>
        <v>4.687500032</v>
      </c>
      <c r="I110" s="3">
        <v>1.8310547E-2</v>
      </c>
      <c r="J110" s="4">
        <v>256</v>
      </c>
    </row>
    <row r="111" spans="1:10" x14ac:dyDescent="0.2">
      <c r="A111" s="13" t="s">
        <v>54</v>
      </c>
      <c r="B111" s="3">
        <f t="shared" si="9"/>
        <v>37.5</v>
      </c>
      <c r="C111" s="3">
        <v>0.146484375</v>
      </c>
      <c r="D111" s="4">
        <v>256</v>
      </c>
      <c r="E111" s="3">
        <f t="shared" si="10"/>
        <v>150</v>
      </c>
      <c r="F111" s="3">
        <v>0.1953125</v>
      </c>
      <c r="G111" s="4">
        <v>768</v>
      </c>
      <c r="H111" s="3">
        <f t="shared" si="11"/>
        <v>3.1249998503614909</v>
      </c>
      <c r="I111" s="3">
        <v>9.1552730000000002E-3</v>
      </c>
      <c r="J111" s="4">
        <v>341.33333329999999</v>
      </c>
    </row>
    <row r="112" spans="1:10" x14ac:dyDescent="0.2">
      <c r="A112" s="13" t="s">
        <v>26</v>
      </c>
      <c r="B112" s="3">
        <f t="shared" si="9"/>
        <v>50</v>
      </c>
      <c r="C112" s="3">
        <v>1.5625</v>
      </c>
      <c r="D112" s="4">
        <v>32</v>
      </c>
      <c r="E112" s="3">
        <f t="shared" si="10"/>
        <v>200</v>
      </c>
      <c r="F112" s="3">
        <v>0.78125</v>
      </c>
      <c r="G112" s="4">
        <v>256</v>
      </c>
      <c r="H112" s="3">
        <f t="shared" si="11"/>
        <v>3.125000064</v>
      </c>
      <c r="I112" s="3">
        <v>2.4414063E-2</v>
      </c>
      <c r="J112" s="4">
        <v>128</v>
      </c>
    </row>
    <row r="113" spans="1:10" x14ac:dyDescent="0.2">
      <c r="A113" s="13" t="s">
        <v>52</v>
      </c>
      <c r="B113" s="3">
        <f t="shared" si="9"/>
        <v>150</v>
      </c>
      <c r="C113" s="3">
        <v>1.171875</v>
      </c>
      <c r="D113" s="4">
        <v>128</v>
      </c>
      <c r="E113" s="3">
        <f t="shared" si="10"/>
        <v>75</v>
      </c>
      <c r="F113" s="3">
        <v>0.1953125</v>
      </c>
      <c r="G113" s="4">
        <v>384</v>
      </c>
      <c r="H113" s="3">
        <f t="shared" si="11"/>
        <v>9.375</v>
      </c>
      <c r="I113" s="3">
        <v>4.8828125E-2</v>
      </c>
      <c r="J113" s="4">
        <v>192</v>
      </c>
    </row>
    <row r="114" spans="1:10" x14ac:dyDescent="0.2">
      <c r="A114" s="13" t="s">
        <v>49</v>
      </c>
      <c r="B114" s="3">
        <f t="shared" si="9"/>
        <v>25.00000000000005</v>
      </c>
      <c r="C114" s="3">
        <v>0.146484375</v>
      </c>
      <c r="D114" s="4">
        <v>170.666666666667</v>
      </c>
      <c r="E114" s="3">
        <f t="shared" si="10"/>
        <v>150</v>
      </c>
      <c r="F114" s="3">
        <v>0.29296875</v>
      </c>
      <c r="G114" s="4">
        <v>512</v>
      </c>
      <c r="H114" s="3">
        <f t="shared" si="11"/>
        <v>3.1250000219436851</v>
      </c>
      <c r="I114" s="3">
        <v>1.8310547E-2</v>
      </c>
      <c r="J114" s="4">
        <v>170.66666670000001</v>
      </c>
    </row>
    <row r="115" spans="1:10" x14ac:dyDescent="0.2">
      <c r="A115" s="13" t="s">
        <v>28</v>
      </c>
      <c r="B115" s="3">
        <f t="shared" si="9"/>
        <v>200</v>
      </c>
      <c r="C115" s="3">
        <v>0.78125</v>
      </c>
      <c r="D115" s="4">
        <v>256</v>
      </c>
      <c r="E115" s="3">
        <f t="shared" si="10"/>
        <v>400</v>
      </c>
      <c r="F115" s="3">
        <v>0.78125</v>
      </c>
      <c r="G115" s="4">
        <v>512</v>
      </c>
      <c r="H115" s="3">
        <f t="shared" si="11"/>
        <v>6.2500001279999999</v>
      </c>
      <c r="I115" s="3">
        <v>2.4414063E-2</v>
      </c>
      <c r="J115" s="4">
        <v>256</v>
      </c>
    </row>
    <row r="116" spans="1:10" x14ac:dyDescent="0.2">
      <c r="A116" s="13" t="s">
        <v>84</v>
      </c>
      <c r="B116" s="3">
        <f t="shared" si="9"/>
        <v>18.75</v>
      </c>
      <c r="C116" s="3">
        <v>0.29296875</v>
      </c>
      <c r="D116" s="4">
        <v>64</v>
      </c>
      <c r="E116" s="3">
        <f t="shared" si="10"/>
        <v>25</v>
      </c>
      <c r="F116" s="3">
        <v>4.8828125E-2</v>
      </c>
      <c r="G116" s="4">
        <v>512</v>
      </c>
      <c r="H116" s="3">
        <f t="shared" si="11"/>
        <v>3.125000064</v>
      </c>
      <c r="I116" s="3">
        <v>2.4414063E-2</v>
      </c>
      <c r="J116" s="4">
        <v>128</v>
      </c>
    </row>
    <row r="117" spans="1:10" x14ac:dyDescent="0.2">
      <c r="A117" s="13" t="s">
        <v>118</v>
      </c>
      <c r="B117" s="9">
        <f t="shared" si="9"/>
        <v>25.00000000000005</v>
      </c>
      <c r="C117" s="9">
        <v>0.146484375</v>
      </c>
      <c r="D117" s="4">
        <v>170.666666666667</v>
      </c>
      <c r="E117" s="9">
        <f t="shared" si="10"/>
        <v>25.000000512</v>
      </c>
      <c r="F117" s="9">
        <v>2.4414063E-2</v>
      </c>
      <c r="G117" s="4">
        <v>1024</v>
      </c>
      <c r="H117" s="9">
        <f t="shared" si="11"/>
        <v>6.2499998720000001</v>
      </c>
      <c r="I117" s="9">
        <v>1.2207031E-2</v>
      </c>
      <c r="J117" s="4">
        <v>512</v>
      </c>
    </row>
    <row r="118" spans="1:10" x14ac:dyDescent="0.2">
      <c r="A118" s="13" t="s">
        <v>44</v>
      </c>
      <c r="B118" s="3">
        <f t="shared" si="9"/>
        <v>25</v>
      </c>
      <c r="C118" s="3">
        <v>0.390625</v>
      </c>
      <c r="D118" s="4">
        <v>64</v>
      </c>
      <c r="E118" s="3">
        <f t="shared" si="10"/>
        <v>200</v>
      </c>
      <c r="F118" s="3">
        <v>0.390625</v>
      </c>
      <c r="G118" s="4">
        <v>512</v>
      </c>
      <c r="H118" s="3">
        <f t="shared" si="11"/>
        <v>3.124999936</v>
      </c>
      <c r="I118" s="3">
        <v>1.2207031E-2</v>
      </c>
      <c r="J118" s="4">
        <v>256</v>
      </c>
    </row>
    <row r="119" spans="1:10" x14ac:dyDescent="0.2">
      <c r="A119" s="13" t="s">
        <v>55</v>
      </c>
      <c r="B119" s="3">
        <f t="shared" si="9"/>
        <v>75</v>
      </c>
      <c r="C119" s="3">
        <v>0.29296875</v>
      </c>
      <c r="D119" s="4">
        <v>256</v>
      </c>
      <c r="E119" s="3">
        <f t="shared" si="10"/>
        <v>200</v>
      </c>
      <c r="F119" s="3">
        <v>0.1953125</v>
      </c>
      <c r="G119" s="4">
        <v>1024</v>
      </c>
      <c r="H119" s="3">
        <f t="shared" si="11"/>
        <v>6.2500003839999998</v>
      </c>
      <c r="I119" s="3">
        <v>6.1035159999999998E-3</v>
      </c>
      <c r="J119" s="4">
        <v>1024</v>
      </c>
    </row>
    <row r="120" spans="1:10" x14ac:dyDescent="0.2">
      <c r="A120" s="13" t="s">
        <v>72</v>
      </c>
      <c r="B120" s="3">
        <f t="shared" si="9"/>
        <v>50</v>
      </c>
      <c r="C120" s="3">
        <v>0.390625</v>
      </c>
      <c r="D120" s="4">
        <v>128</v>
      </c>
      <c r="E120" s="3">
        <f t="shared" si="10"/>
        <v>25</v>
      </c>
      <c r="F120" s="3">
        <v>9.765625E-2</v>
      </c>
      <c r="G120" s="4">
        <v>256</v>
      </c>
      <c r="H120" s="3">
        <f t="shared" si="11"/>
        <v>3.124999936</v>
      </c>
      <c r="I120" s="3">
        <v>1.2207031E-2</v>
      </c>
      <c r="J120" s="4">
        <v>256</v>
      </c>
    </row>
    <row r="121" spans="1:10" x14ac:dyDescent="0.2">
      <c r="A121" s="13" t="s">
        <v>93</v>
      </c>
      <c r="B121" s="3">
        <f t="shared" si="9"/>
        <v>75</v>
      </c>
      <c r="C121" s="3">
        <v>0.390625</v>
      </c>
      <c r="D121" s="4">
        <v>192</v>
      </c>
      <c r="E121" s="3">
        <f t="shared" si="10"/>
        <v>50</v>
      </c>
      <c r="F121" s="3">
        <v>4.8828125E-2</v>
      </c>
      <c r="G121" s="4">
        <v>1024</v>
      </c>
      <c r="H121" s="3">
        <f t="shared" si="11"/>
        <v>3.124999936</v>
      </c>
      <c r="I121" s="3">
        <v>1.2207031E-2</v>
      </c>
      <c r="J121" s="4">
        <v>256</v>
      </c>
    </row>
    <row r="122" spans="1:10" x14ac:dyDescent="0.2">
      <c r="A122" s="14" t="s">
        <v>25</v>
      </c>
      <c r="B122" s="6">
        <f t="shared" si="9"/>
        <v>100.00000000000007</v>
      </c>
      <c r="C122" s="6">
        <v>2.34375</v>
      </c>
      <c r="D122" s="7">
        <v>42.6666666666667</v>
      </c>
      <c r="E122" s="6">
        <f t="shared" si="10"/>
        <v>400</v>
      </c>
      <c r="F122" s="6">
        <v>0.78125</v>
      </c>
      <c r="G122" s="7">
        <v>512</v>
      </c>
      <c r="H122" s="6">
        <f t="shared" si="11"/>
        <v>9.3749999616000004</v>
      </c>
      <c r="I122" s="6">
        <v>6.1035156E-2</v>
      </c>
      <c r="J122" s="7">
        <v>153.6</v>
      </c>
    </row>
  </sheetData>
  <sortState xmlns:xlrd2="http://schemas.microsoft.com/office/spreadsheetml/2017/richdata2" ref="A3:J127">
    <sortCondition ref="A1"/>
  </sortState>
  <mergeCells count="5">
    <mergeCell ref="B1:D1"/>
    <mergeCell ref="E1:G1"/>
    <mergeCell ref="H1:J1"/>
    <mergeCell ref="K1:U1"/>
    <mergeCell ref="V1:AM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 Macnair</dc:creator>
  <cp:lastModifiedBy>Microsoft Office User</cp:lastModifiedBy>
  <dcterms:created xsi:type="dcterms:W3CDTF">2020-05-14T01:07:28Z</dcterms:created>
  <dcterms:modified xsi:type="dcterms:W3CDTF">2020-06-17T16:21:04Z</dcterms:modified>
</cp:coreProperties>
</file>